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ozaragoza/Desktop/SLO paper/for submission/HDX SI/"/>
    </mc:Choice>
  </mc:AlternateContent>
  <xr:revisionPtr revIDLastSave="0" documentId="13_ncr:1_{BC17CE2B-0827-9945-8F34-2412DBEEA80A}" xr6:coauthVersionLast="47" xr6:coauthVersionMax="47" xr10:uidLastSave="{00000000-0000-0000-0000-000000000000}"/>
  <bookViews>
    <workbookView xWindow="19200" yWindow="500" windowWidth="19200" windowHeight="19640" xr2:uid="{47568C8E-86BE-4D6C-AF57-90A5ADF8F85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3" i="1" l="1"/>
</calcChain>
</file>

<file path=xl/sharedStrings.xml><?xml version="1.0" encoding="utf-8"?>
<sst xmlns="http://schemas.openxmlformats.org/spreadsheetml/2006/main" count="200" uniqueCount="141">
  <si>
    <t>I552A SLO (10°C)</t>
  </si>
  <si>
    <t>I552A SLO (40°C)</t>
  </si>
  <si>
    <t>Residues</t>
  </si>
  <si>
    <t>Sequence</t>
  </si>
  <si>
    <t>peptide mass (Da)</t>
  </si>
  <si>
    <t>LC RT range (min)</t>
  </si>
  <si>
    <t>Z</t>
  </si>
  <si>
    <t>MonoMZ (Da)</t>
  </si>
  <si>
    <t>BE</t>
  </si>
  <si>
    <t>10 s</t>
  </si>
  <si>
    <t>30 s</t>
  </si>
  <si>
    <t>45 s</t>
  </si>
  <si>
    <t xml:space="preserve">60 s </t>
  </si>
  <si>
    <t>180 s</t>
  </si>
  <si>
    <t>600 s</t>
  </si>
  <si>
    <t>1200 s</t>
  </si>
  <si>
    <t>1800 s</t>
  </si>
  <si>
    <t>2700 s</t>
  </si>
  <si>
    <t>3600 s</t>
  </si>
  <si>
    <t>7200 s</t>
  </si>
  <si>
    <t>10800 s</t>
  </si>
  <si>
    <t>14400 s</t>
  </si>
  <si>
    <t>144-160</t>
  </si>
  <si>
    <t>FANHTYVPSETPAPLVE</t>
  </si>
  <si>
    <t>7.2-7.5</t>
  </si>
  <si>
    <t>161-185</t>
  </si>
  <si>
    <t>YREEELKSLRGNGTGERKEYDRIYD</t>
  </si>
  <si>
    <t>6.5-6.7</t>
  </si>
  <si>
    <t>186-206</t>
  </si>
  <si>
    <t>YDVYNDLGNPDKSEKLARPVL</t>
  </si>
  <si>
    <t>7.6-7.9</t>
  </si>
  <si>
    <t>212-238</t>
  </si>
  <si>
    <t>FPYPRRGRTGRGPTVTDPNTEKQGEVF</t>
  </si>
  <si>
    <t>6.6-7.0</t>
  </si>
  <si>
    <t>239-256</t>
  </si>
  <si>
    <t>YVPRDENLGHLKSKDALE</t>
  </si>
  <si>
    <t>6.3-6.7</t>
  </si>
  <si>
    <t>257-273</t>
  </si>
  <si>
    <t>IGTKSLSQIVQPAFESA</t>
  </si>
  <si>
    <t>7.9-8.3</t>
  </si>
  <si>
    <t>274-283</t>
  </si>
  <si>
    <t>FDLKSTPIEF</t>
  </si>
  <si>
    <t>8.4-8.8</t>
  </si>
  <si>
    <t>284-299</t>
  </si>
  <si>
    <t>HSFQDVHDLYEGGIKL</t>
  </si>
  <si>
    <t>8.0-8.3</t>
  </si>
  <si>
    <t>297-305</t>
  </si>
  <si>
    <t>IKLPRDVIS</t>
  </si>
  <si>
    <t>6.9-7.2</t>
  </si>
  <si>
    <t>306-316</t>
  </si>
  <si>
    <t>TIIPLPVIKEL</t>
  </si>
  <si>
    <t>8.9-9.2</t>
  </si>
  <si>
    <t>317-334</t>
  </si>
  <si>
    <t>YRTDGQHILKFPQPHVVQ</t>
  </si>
  <si>
    <t>7.1-7.4</t>
  </si>
  <si>
    <t>347-355</t>
  </si>
  <si>
    <t>AREMIAGVN</t>
  </si>
  <si>
    <t>6.3-6.4</t>
  </si>
  <si>
    <t>362-388</t>
  </si>
  <si>
    <t>LEEFPPKSNLDPAIYGDQSSKITADSL</t>
  </si>
  <si>
    <t>7.9-8.4</t>
  </si>
  <si>
    <t>407-413</t>
  </si>
  <si>
    <t>LDYHDIF</t>
  </si>
  <si>
    <t>8.3-8.5</t>
  </si>
  <si>
    <t>414-423</t>
  </si>
  <si>
    <t>MPYVRQINQL</t>
  </si>
  <si>
    <t>7.5-7.8</t>
  </si>
  <si>
    <t>424-435</t>
  </si>
  <si>
    <t>NSAKTYATRT</t>
  </si>
  <si>
    <t>1.9-2.5</t>
  </si>
  <si>
    <t>436-449</t>
  </si>
  <si>
    <t>FLREDGTLKPVAIE</t>
  </si>
  <si>
    <t>7.1-7.5</t>
  </si>
  <si>
    <t>450-462</t>
  </si>
  <si>
    <t>LSLPHSAGDLSAA</t>
  </si>
  <si>
    <t>7.1-7.2</t>
  </si>
  <si>
    <t>465-477</t>
  </si>
  <si>
    <t>QVVLPAKEGVEST</t>
  </si>
  <si>
    <t>6.5-6.8</t>
  </si>
  <si>
    <t>493-503</t>
  </si>
  <si>
    <t>YHQLMSHWLNT</t>
  </si>
  <si>
    <t>7.8-8.0</t>
  </si>
  <si>
    <t>504-521</t>
  </si>
  <si>
    <t>HAAMEPFVIATHRHLSVL</t>
  </si>
  <si>
    <t>522-540</t>
  </si>
  <si>
    <t>HPIYKLLTPHYRNNMNINA</t>
  </si>
  <si>
    <t>7.0-7.4</t>
  </si>
  <si>
    <t>541-554</t>
  </si>
  <si>
    <t>LARQSLINANGAIE</t>
  </si>
  <si>
    <t>7.0-7.3</t>
  </si>
  <si>
    <t>555-565</t>
  </si>
  <si>
    <t>TTFLPSKYSVE</t>
  </si>
  <si>
    <t>7.2-7.6</t>
  </si>
  <si>
    <t>566-576</t>
  </si>
  <si>
    <t>MSSAVYKNWVF</t>
  </si>
  <si>
    <t>8.6-9.0</t>
  </si>
  <si>
    <t>586-603</t>
  </si>
  <si>
    <t>IKRGVAIKDPSTPHGVRL</t>
  </si>
  <si>
    <t>604-617</t>
  </si>
  <si>
    <t>LIEDYPYAADGLEI</t>
  </si>
  <si>
    <t>8.6-8.8</t>
  </si>
  <si>
    <t>619-632</t>
  </si>
  <si>
    <t>AAIKTWVQEYVPLY</t>
  </si>
  <si>
    <t>9.1-9.4</t>
  </si>
  <si>
    <t>633-648</t>
  </si>
  <si>
    <t>YARDDDVKNDSELQHW</t>
  </si>
  <si>
    <t>649-669</t>
  </si>
  <si>
    <t>WKEAVEKGHGDLKDKPWWPKL</t>
  </si>
  <si>
    <t>690-703</t>
  </si>
  <si>
    <t>HAAVNFGQYPYGGL</t>
  </si>
  <si>
    <t>8.0-8.2</t>
  </si>
  <si>
    <t>704-726</t>
  </si>
  <si>
    <t>IMNRPTASRRLLPEKGTPEYEEM</t>
  </si>
  <si>
    <t>6.7-7.1</t>
  </si>
  <si>
    <t>727-737</t>
  </si>
  <si>
    <t>INNHEKAYLRT</t>
  </si>
  <si>
    <t>5.7-6.1</t>
  </si>
  <si>
    <t>738-745</t>
  </si>
  <si>
    <t>ITSKLPTL</t>
  </si>
  <si>
    <t>7.4-7.7</t>
  </si>
  <si>
    <t>751-761</t>
  </si>
  <si>
    <t>IEILSTHASDE</t>
  </si>
  <si>
    <t>6.7-7.0</t>
  </si>
  <si>
    <t>762-781</t>
  </si>
  <si>
    <t>VYLGQRDNPHWTSDSKALQA</t>
  </si>
  <si>
    <t>782-796</t>
  </si>
  <si>
    <t>FQKFGNKLKEIEEKL</t>
  </si>
  <si>
    <t>7.8-8.2</t>
  </si>
  <si>
    <t>797-820</t>
  </si>
  <si>
    <t>VRRNNDPSLQGNRLGPVQLPYTLL</t>
  </si>
  <si>
    <t>8.8-9.2</t>
  </si>
  <si>
    <t>821-839</t>
  </si>
  <si>
    <t>YPSSEEGLTFRGIPNSISI</t>
  </si>
  <si>
    <t>8.5-8.9</t>
  </si>
  <si>
    <t>I552A SLO (20°C)</t>
  </si>
  <si>
    <t>I552A SLO (25°C)</t>
  </si>
  <si>
    <t>I552A SLO (30°C)</t>
  </si>
  <si>
    <t>AVG</t>
  </si>
  <si>
    <t>%</t>
  </si>
  <si>
    <t>N.C.</t>
  </si>
  <si>
    <t>Note: N.C. = not cov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indexed="64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top"/>
    </xf>
    <xf numFmtId="164" fontId="2" fillId="0" borderId="0" xfId="0" applyNumberFormat="1" applyFont="1" applyFill="1" applyBorder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1" fontId="2" fillId="7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3DA04-1172-4289-BC8D-3084BF9AB077}">
  <dimension ref="A1:BT45"/>
  <sheetViews>
    <sheetView tabSelected="1" zoomScale="88" zoomScaleNormal="88" workbookViewId="0">
      <selection activeCell="B33" sqref="B33"/>
    </sheetView>
  </sheetViews>
  <sheetFormatPr baseColWidth="10" defaultColWidth="9.1640625" defaultRowHeight="14" x14ac:dyDescent="0.2"/>
  <cols>
    <col min="1" max="1" width="16.6640625" style="1" customWidth="1"/>
    <col min="2" max="2" width="40.83203125" style="1" bestFit="1" customWidth="1"/>
    <col min="3" max="3" width="18.6640625" style="1" bestFit="1" customWidth="1"/>
    <col min="4" max="4" width="22.6640625" style="1" bestFit="1" customWidth="1"/>
    <col min="5" max="5" width="9.1640625" style="1"/>
    <col min="6" max="6" width="13.6640625" style="1" bestFit="1" customWidth="1"/>
    <col min="7" max="16384" width="9.1640625" style="1"/>
  </cols>
  <sheetData>
    <row r="1" spans="1:72" x14ac:dyDescent="0.2">
      <c r="A1" s="2"/>
      <c r="B1" s="3"/>
      <c r="C1" s="3"/>
      <c r="D1" s="3"/>
      <c r="E1" s="3"/>
    </row>
    <row r="2" spans="1:72" x14ac:dyDescent="0.2">
      <c r="B2" s="3"/>
      <c r="C2" s="3"/>
      <c r="D2" s="3"/>
      <c r="E2" s="3"/>
      <c r="H2" s="4"/>
      <c r="I2" s="4"/>
      <c r="J2" s="4"/>
      <c r="K2" s="4" t="s">
        <v>0</v>
      </c>
      <c r="L2" s="4"/>
      <c r="M2" s="4"/>
      <c r="N2" s="4"/>
      <c r="O2" s="4"/>
      <c r="P2" s="4"/>
      <c r="Q2" s="4"/>
      <c r="R2" s="4"/>
      <c r="S2" s="4"/>
      <c r="T2" s="4"/>
      <c r="U2" s="6"/>
      <c r="V2" s="6"/>
      <c r="W2" s="6"/>
      <c r="X2" s="6"/>
      <c r="Y2" s="6"/>
      <c r="Z2" s="6"/>
      <c r="AA2" s="6" t="s">
        <v>134</v>
      </c>
      <c r="AB2" s="6"/>
      <c r="AC2" s="6"/>
      <c r="AD2" s="6"/>
      <c r="AE2" s="6"/>
      <c r="AF2" s="6"/>
      <c r="AG2" s="6"/>
      <c r="AH2" s="5"/>
      <c r="AI2" s="5"/>
      <c r="AJ2" s="5"/>
      <c r="AK2" s="5"/>
      <c r="AL2" s="5"/>
      <c r="AM2" s="5" t="s">
        <v>135</v>
      </c>
      <c r="AN2" s="5"/>
      <c r="AO2" s="5"/>
      <c r="AP2" s="5"/>
      <c r="AQ2" s="5"/>
      <c r="AR2" s="5"/>
      <c r="AS2" s="5"/>
      <c r="AT2" s="5"/>
      <c r="AU2" s="11"/>
      <c r="AV2" s="11"/>
      <c r="AW2" s="11"/>
      <c r="AX2" s="11"/>
      <c r="AY2" s="11"/>
      <c r="AZ2" s="11" t="s">
        <v>136</v>
      </c>
      <c r="BA2" s="11"/>
      <c r="BB2" s="11"/>
      <c r="BC2" s="11"/>
      <c r="BD2" s="11"/>
      <c r="BE2" s="11"/>
      <c r="BF2" s="11"/>
      <c r="BG2" s="11"/>
      <c r="BH2" s="7"/>
      <c r="BI2" s="7"/>
      <c r="BJ2" s="7"/>
      <c r="BK2" s="7"/>
      <c r="BL2" s="7"/>
      <c r="BM2" s="7" t="s">
        <v>1</v>
      </c>
      <c r="BN2" s="7"/>
      <c r="BO2" s="7"/>
      <c r="BP2" s="7"/>
      <c r="BQ2" s="7"/>
      <c r="BR2" s="7"/>
      <c r="BS2" s="7"/>
      <c r="BT2" s="7"/>
    </row>
    <row r="3" spans="1:72" x14ac:dyDescent="0.2">
      <c r="A3" s="11" t="s">
        <v>2</v>
      </c>
      <c r="B3" s="11" t="s">
        <v>3</v>
      </c>
      <c r="C3" s="11" t="s">
        <v>4</v>
      </c>
      <c r="D3" s="11" t="s">
        <v>5</v>
      </c>
      <c r="E3" s="11" t="s">
        <v>6</v>
      </c>
      <c r="F3" s="11" t="s">
        <v>7</v>
      </c>
      <c r="G3" s="11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 t="s">
        <v>15</v>
      </c>
      <c r="O3" s="4" t="s">
        <v>16</v>
      </c>
      <c r="P3" s="4" t="s">
        <v>17</v>
      </c>
      <c r="Q3" s="4" t="s">
        <v>18</v>
      </c>
      <c r="R3" s="4" t="s">
        <v>19</v>
      </c>
      <c r="S3" s="4" t="s">
        <v>20</v>
      </c>
      <c r="T3" s="4" t="s">
        <v>21</v>
      </c>
      <c r="U3" s="6" t="s">
        <v>9</v>
      </c>
      <c r="V3" s="6" t="s">
        <v>10</v>
      </c>
      <c r="W3" s="6" t="s">
        <v>11</v>
      </c>
      <c r="X3" s="6" t="s">
        <v>12</v>
      </c>
      <c r="Y3" s="6" t="s">
        <v>13</v>
      </c>
      <c r="Z3" s="6" t="s">
        <v>14</v>
      </c>
      <c r="AA3" s="6" t="s">
        <v>15</v>
      </c>
      <c r="AB3" s="6" t="s">
        <v>16</v>
      </c>
      <c r="AC3" s="6" t="s">
        <v>17</v>
      </c>
      <c r="AD3" s="6" t="s">
        <v>18</v>
      </c>
      <c r="AE3" s="6" t="s">
        <v>19</v>
      </c>
      <c r="AF3" s="6" t="s">
        <v>20</v>
      </c>
      <c r="AG3" s="6" t="s">
        <v>21</v>
      </c>
      <c r="AH3" s="5" t="s">
        <v>9</v>
      </c>
      <c r="AI3" s="5" t="s">
        <v>10</v>
      </c>
      <c r="AJ3" s="5" t="s">
        <v>11</v>
      </c>
      <c r="AK3" s="5" t="s">
        <v>12</v>
      </c>
      <c r="AL3" s="5" t="s">
        <v>13</v>
      </c>
      <c r="AM3" s="5" t="s">
        <v>14</v>
      </c>
      <c r="AN3" s="5" t="s">
        <v>15</v>
      </c>
      <c r="AO3" s="5" t="s">
        <v>16</v>
      </c>
      <c r="AP3" s="5" t="s">
        <v>17</v>
      </c>
      <c r="AQ3" s="5" t="s">
        <v>18</v>
      </c>
      <c r="AR3" s="5" t="s">
        <v>19</v>
      </c>
      <c r="AS3" s="5" t="s">
        <v>20</v>
      </c>
      <c r="AT3" s="5" t="s">
        <v>21</v>
      </c>
      <c r="AU3" s="11" t="s">
        <v>9</v>
      </c>
      <c r="AV3" s="11" t="s">
        <v>10</v>
      </c>
      <c r="AW3" s="11" t="s">
        <v>11</v>
      </c>
      <c r="AX3" s="11" t="s">
        <v>12</v>
      </c>
      <c r="AY3" s="11" t="s">
        <v>13</v>
      </c>
      <c r="AZ3" s="11" t="s">
        <v>14</v>
      </c>
      <c r="BA3" s="11" t="s">
        <v>15</v>
      </c>
      <c r="BB3" s="11" t="s">
        <v>16</v>
      </c>
      <c r="BC3" s="11" t="s">
        <v>17</v>
      </c>
      <c r="BD3" s="11" t="s">
        <v>18</v>
      </c>
      <c r="BE3" s="11" t="s">
        <v>19</v>
      </c>
      <c r="BF3" s="11" t="s">
        <v>20</v>
      </c>
      <c r="BG3" s="11" t="s">
        <v>21</v>
      </c>
      <c r="BH3" s="7" t="s">
        <v>9</v>
      </c>
      <c r="BI3" s="7" t="s">
        <v>10</v>
      </c>
      <c r="BJ3" s="7" t="s">
        <v>11</v>
      </c>
      <c r="BK3" s="7" t="s">
        <v>12</v>
      </c>
      <c r="BL3" s="7" t="s">
        <v>13</v>
      </c>
      <c r="BM3" s="7" t="s">
        <v>14</v>
      </c>
      <c r="BN3" s="7" t="s">
        <v>15</v>
      </c>
      <c r="BO3" s="7" t="s">
        <v>16</v>
      </c>
      <c r="BP3" s="7" t="s">
        <v>17</v>
      </c>
      <c r="BQ3" s="7" t="s">
        <v>18</v>
      </c>
      <c r="BR3" s="7" t="s">
        <v>19</v>
      </c>
      <c r="BS3" s="7" t="s">
        <v>20</v>
      </c>
      <c r="BT3" s="7" t="s">
        <v>21</v>
      </c>
    </row>
    <row r="4" spans="1:72" x14ac:dyDescent="0.2">
      <c r="A4" s="1" t="s">
        <v>22</v>
      </c>
      <c r="B4" s="1" t="s">
        <v>23</v>
      </c>
      <c r="C4" s="14">
        <v>1871.9183825496875</v>
      </c>
      <c r="D4" s="1" t="s">
        <v>24</v>
      </c>
      <c r="E4" s="1">
        <v>2</v>
      </c>
      <c r="F4" s="1">
        <v>936.46199999999999</v>
      </c>
      <c r="G4" s="9">
        <v>33.26</v>
      </c>
      <c r="H4" s="8">
        <v>14.95</v>
      </c>
      <c r="I4" s="8">
        <v>17.239999999999998</v>
      </c>
      <c r="J4" s="8">
        <v>15.73</v>
      </c>
      <c r="K4" s="8">
        <v>18.010000000000002</v>
      </c>
      <c r="L4" s="8">
        <v>18.98</v>
      </c>
      <c r="M4" s="8">
        <v>21.99</v>
      </c>
      <c r="N4" s="8">
        <v>24.47</v>
      </c>
      <c r="O4" s="8">
        <v>26.16</v>
      </c>
      <c r="P4" s="8">
        <v>26.64</v>
      </c>
      <c r="Q4" s="8">
        <v>28.59</v>
      </c>
      <c r="R4" s="8">
        <v>30.27</v>
      </c>
      <c r="S4" s="8">
        <v>31.01</v>
      </c>
      <c r="T4" s="8">
        <v>31.87</v>
      </c>
      <c r="U4" s="8">
        <v>17.010000000000002</v>
      </c>
      <c r="V4" s="8">
        <v>19.96</v>
      </c>
      <c r="W4" s="8">
        <v>19.32</v>
      </c>
      <c r="X4" s="8">
        <v>20.14</v>
      </c>
      <c r="Y4" s="8">
        <v>21.71</v>
      </c>
      <c r="Z4" s="8">
        <v>26.59</v>
      </c>
      <c r="AA4" s="8">
        <v>28.26</v>
      </c>
      <c r="AB4" s="8">
        <v>30.11</v>
      </c>
      <c r="AC4" s="8">
        <v>31.51</v>
      </c>
      <c r="AD4" s="8">
        <v>30.65</v>
      </c>
      <c r="AE4" s="8">
        <v>32.14</v>
      </c>
      <c r="AF4" s="8">
        <v>35.21</v>
      </c>
      <c r="AG4" s="8">
        <v>34.979999999999997</v>
      </c>
      <c r="AH4" s="8">
        <v>17.38</v>
      </c>
      <c r="AI4" s="8">
        <v>19.05</v>
      </c>
      <c r="AJ4" s="8">
        <v>19.97</v>
      </c>
      <c r="AK4" s="8">
        <v>20.46</v>
      </c>
      <c r="AL4" s="8">
        <v>23.76</v>
      </c>
      <c r="AM4" s="8">
        <v>29.6</v>
      </c>
      <c r="AN4" s="8">
        <v>30.41</v>
      </c>
      <c r="AO4" s="8">
        <v>32.17</v>
      </c>
      <c r="AP4" s="8">
        <v>32.31</v>
      </c>
      <c r="AQ4" s="8">
        <v>32.92</v>
      </c>
      <c r="AR4" s="8">
        <v>34.590000000000003</v>
      </c>
      <c r="AS4" s="8">
        <v>36.96</v>
      </c>
      <c r="AT4" s="8">
        <v>36.69</v>
      </c>
      <c r="AU4" s="8">
        <v>20.329999999999998</v>
      </c>
      <c r="AV4" s="8">
        <v>20.239999999999998</v>
      </c>
      <c r="AW4" s="8">
        <v>20.55</v>
      </c>
      <c r="AX4" s="8">
        <v>21.96</v>
      </c>
      <c r="AY4" s="8">
        <v>26.5</v>
      </c>
      <c r="AZ4" s="8">
        <v>34.26</v>
      </c>
      <c r="BA4" s="8">
        <v>34.14</v>
      </c>
      <c r="BB4" s="8">
        <v>35.47</v>
      </c>
      <c r="BC4" s="8">
        <v>36.020000000000003</v>
      </c>
      <c r="BD4" s="8">
        <v>37.01</v>
      </c>
      <c r="BE4" s="8">
        <v>39.44</v>
      </c>
      <c r="BF4" s="8">
        <v>39.270000000000003</v>
      </c>
      <c r="BG4" s="8">
        <v>42.53</v>
      </c>
      <c r="BH4" s="8">
        <v>28.02</v>
      </c>
      <c r="BI4" s="8">
        <v>30.49</v>
      </c>
      <c r="BJ4" s="8">
        <v>30.71</v>
      </c>
      <c r="BK4" s="8">
        <v>32.25</v>
      </c>
      <c r="BL4" s="8">
        <v>35.020000000000003</v>
      </c>
      <c r="BM4" s="8">
        <v>35.81</v>
      </c>
      <c r="BN4" s="8">
        <v>39.89</v>
      </c>
      <c r="BO4" s="8">
        <v>38.58</v>
      </c>
      <c r="BP4" s="8">
        <v>42.08</v>
      </c>
      <c r="BQ4" s="8">
        <v>40.380000000000003</v>
      </c>
      <c r="BR4" s="8">
        <v>39.96</v>
      </c>
      <c r="BS4" s="8">
        <v>39.97</v>
      </c>
      <c r="BT4" s="8">
        <v>41.23</v>
      </c>
    </row>
    <row r="5" spans="1:72" x14ac:dyDescent="0.2">
      <c r="A5" s="1" t="s">
        <v>25</v>
      </c>
      <c r="B5" s="1" t="s">
        <v>26</v>
      </c>
      <c r="C5" s="14">
        <v>3076.509128380625</v>
      </c>
      <c r="D5" s="1" t="s">
        <v>27</v>
      </c>
      <c r="E5" s="1">
        <v>3</v>
      </c>
      <c r="F5" s="1">
        <v>1026.174</v>
      </c>
      <c r="G5" s="9">
        <v>48.28</v>
      </c>
      <c r="H5" s="8">
        <v>13.46</v>
      </c>
      <c r="I5" s="8">
        <v>13.78</v>
      </c>
      <c r="J5" s="8">
        <v>14.03</v>
      </c>
      <c r="K5" s="8">
        <v>14.08</v>
      </c>
      <c r="L5" s="8">
        <v>14.26</v>
      </c>
      <c r="M5" s="8">
        <v>15.3</v>
      </c>
      <c r="N5" s="8">
        <v>16.190000000000001</v>
      </c>
      <c r="O5" s="8">
        <v>16.73</v>
      </c>
      <c r="P5" s="8">
        <v>17.36</v>
      </c>
      <c r="Q5" s="8">
        <v>17.239999999999998</v>
      </c>
      <c r="R5" s="8">
        <v>17.600000000000001</v>
      </c>
      <c r="S5" s="8">
        <v>17.09</v>
      </c>
      <c r="T5" s="8">
        <v>18.07</v>
      </c>
      <c r="U5" s="8">
        <v>13.55</v>
      </c>
      <c r="V5" s="8">
        <v>13.73</v>
      </c>
      <c r="W5" s="8">
        <v>14.43</v>
      </c>
      <c r="X5" s="8">
        <v>14.78</v>
      </c>
      <c r="Y5" s="8">
        <v>16.75</v>
      </c>
      <c r="Z5" s="8">
        <v>15.93</v>
      </c>
      <c r="AA5" s="8">
        <v>17.25</v>
      </c>
      <c r="AB5" s="8">
        <v>17.3</v>
      </c>
      <c r="AC5" s="8">
        <v>18.11</v>
      </c>
      <c r="AD5" s="8">
        <v>17.920000000000002</v>
      </c>
      <c r="AE5" s="8">
        <v>18.21</v>
      </c>
      <c r="AF5" s="8">
        <v>18.420000000000002</v>
      </c>
      <c r="AG5" s="8">
        <v>20.14</v>
      </c>
      <c r="AH5" s="8">
        <v>13.41</v>
      </c>
      <c r="AI5" s="8">
        <v>13.9</v>
      </c>
      <c r="AJ5" s="8">
        <v>14.14</v>
      </c>
      <c r="AK5" s="8">
        <v>14.89</v>
      </c>
      <c r="AL5" s="8">
        <v>15.86</v>
      </c>
      <c r="AM5" s="8">
        <v>17.399999999999999</v>
      </c>
      <c r="AN5" s="8">
        <v>17.96</v>
      </c>
      <c r="AO5" s="8">
        <v>17.55</v>
      </c>
      <c r="AP5" s="8">
        <v>17.97</v>
      </c>
      <c r="AQ5" s="8">
        <v>17.260000000000002</v>
      </c>
      <c r="AR5" s="8">
        <v>19.010000000000002</v>
      </c>
      <c r="AS5" s="8">
        <v>20.100000000000001</v>
      </c>
      <c r="AT5" s="8">
        <v>20.6</v>
      </c>
      <c r="AU5" s="8">
        <v>15.12</v>
      </c>
      <c r="AV5" s="8">
        <v>14.87</v>
      </c>
      <c r="AW5" s="8">
        <v>14.87</v>
      </c>
      <c r="AX5" s="8">
        <v>15.5</v>
      </c>
      <c r="AY5" s="8">
        <v>17.62</v>
      </c>
      <c r="AZ5" s="8">
        <v>19.059999999999999</v>
      </c>
      <c r="BA5" s="8">
        <v>18.2</v>
      </c>
      <c r="BB5" s="8">
        <v>19.2</v>
      </c>
      <c r="BC5" s="8">
        <v>19.739999999999998</v>
      </c>
      <c r="BD5" s="8">
        <v>9.57</v>
      </c>
      <c r="BE5" s="8">
        <v>21.5</v>
      </c>
      <c r="BF5" s="8">
        <v>21.4</v>
      </c>
      <c r="BG5" s="8">
        <v>23.56</v>
      </c>
      <c r="BH5" s="8">
        <v>14.88</v>
      </c>
      <c r="BI5" s="8">
        <v>15.69</v>
      </c>
      <c r="BJ5" s="8">
        <v>16.239999999999998</v>
      </c>
      <c r="BK5" s="8">
        <v>16.899999999999999</v>
      </c>
      <c r="BL5" s="8">
        <v>16.93</v>
      </c>
      <c r="BM5" s="8">
        <v>17.239999999999998</v>
      </c>
      <c r="BN5" s="8">
        <v>20.399999999999999</v>
      </c>
      <c r="BO5" s="8">
        <v>20.399999999999999</v>
      </c>
      <c r="BP5" s="8">
        <v>20.399999999999999</v>
      </c>
      <c r="BQ5" s="8">
        <v>20.79</v>
      </c>
      <c r="BR5" s="8">
        <v>21.09</v>
      </c>
      <c r="BS5" s="8">
        <v>22.42</v>
      </c>
      <c r="BT5" s="8">
        <v>23.41</v>
      </c>
    </row>
    <row r="6" spans="1:72" x14ac:dyDescent="0.2">
      <c r="A6" s="1" t="s">
        <v>28</v>
      </c>
      <c r="B6" s="1" t="s">
        <v>29</v>
      </c>
      <c r="C6" s="14">
        <v>2406.23105220875</v>
      </c>
      <c r="D6" s="1" t="s">
        <v>30</v>
      </c>
      <c r="E6" s="1">
        <v>3</v>
      </c>
      <c r="F6" s="1">
        <v>802.74</v>
      </c>
      <c r="G6" s="9">
        <v>25.72</v>
      </c>
      <c r="H6" s="8">
        <v>17.649999999999999</v>
      </c>
      <c r="I6" s="8">
        <v>19.12</v>
      </c>
      <c r="J6" s="8">
        <v>19.96</v>
      </c>
      <c r="K6" s="8">
        <v>21.56</v>
      </c>
      <c r="L6" s="8">
        <v>25.6</v>
      </c>
      <c r="M6" s="8">
        <v>29.25</v>
      </c>
      <c r="N6" s="8">
        <v>32.479999999999997</v>
      </c>
      <c r="O6" s="8">
        <v>33.840000000000003</v>
      </c>
      <c r="P6" s="8">
        <v>35</v>
      </c>
      <c r="Q6" s="8">
        <v>35.85</v>
      </c>
      <c r="R6" s="8">
        <v>37.44</v>
      </c>
      <c r="S6" s="8">
        <v>36.79</v>
      </c>
      <c r="T6" s="8">
        <v>39.090000000000003</v>
      </c>
      <c r="U6" s="8">
        <v>22.39</v>
      </c>
      <c r="V6" s="8">
        <v>26.66</v>
      </c>
      <c r="W6" s="8">
        <v>28.86</v>
      </c>
      <c r="X6" s="8">
        <v>31.53</v>
      </c>
      <c r="Y6" s="8">
        <v>33.909999999999997</v>
      </c>
      <c r="Z6" s="8">
        <v>40.630000000000003</v>
      </c>
      <c r="AA6" s="8">
        <v>41.68</v>
      </c>
      <c r="AB6" s="8">
        <v>42.98</v>
      </c>
      <c r="AC6" s="8">
        <v>42.97</v>
      </c>
      <c r="AD6" s="8">
        <v>43.49</v>
      </c>
      <c r="AE6" s="8">
        <v>47.34</v>
      </c>
      <c r="AF6" s="8">
        <v>50.22</v>
      </c>
      <c r="AG6" s="8">
        <v>50.14</v>
      </c>
      <c r="AH6" s="8">
        <v>22.39</v>
      </c>
      <c r="AI6" s="8">
        <v>26.66</v>
      </c>
      <c r="AJ6" s="8">
        <v>28.86</v>
      </c>
      <c r="AK6" s="8">
        <v>31.53</v>
      </c>
      <c r="AL6" s="8">
        <v>33.909999999999997</v>
      </c>
      <c r="AM6" s="8">
        <v>40.630000000000003</v>
      </c>
      <c r="AN6" s="8">
        <v>41.68</v>
      </c>
      <c r="AO6" s="8">
        <v>42.98</v>
      </c>
      <c r="AP6" s="8">
        <v>42.97</v>
      </c>
      <c r="AQ6" s="8">
        <v>43.49</v>
      </c>
      <c r="AR6" s="8">
        <v>47.34</v>
      </c>
      <c r="AS6" s="8">
        <v>50.22</v>
      </c>
      <c r="AT6" s="8">
        <v>50.14</v>
      </c>
      <c r="AU6" s="8">
        <v>25.31</v>
      </c>
      <c r="AV6" s="8">
        <v>27.54</v>
      </c>
      <c r="AW6" s="8">
        <v>28.53</v>
      </c>
      <c r="AX6" s="8">
        <v>29.56</v>
      </c>
      <c r="AY6" s="8">
        <v>33.590000000000003</v>
      </c>
      <c r="AZ6" s="8">
        <v>37.93</v>
      </c>
      <c r="BA6" s="8">
        <v>39.04</v>
      </c>
      <c r="BB6" s="8">
        <v>42.33</v>
      </c>
      <c r="BC6" s="8">
        <v>43.88</v>
      </c>
      <c r="BD6" s="8">
        <v>44.09</v>
      </c>
      <c r="BE6" s="8">
        <v>46.96</v>
      </c>
      <c r="BF6" s="8">
        <v>46.64</v>
      </c>
      <c r="BG6" s="8">
        <v>48.9</v>
      </c>
      <c r="BH6" s="8">
        <v>29.29</v>
      </c>
      <c r="BI6" s="8">
        <v>32.15</v>
      </c>
      <c r="BJ6" s="8">
        <v>34.94</v>
      </c>
      <c r="BK6" s="8">
        <v>34.97</v>
      </c>
      <c r="BL6" s="8">
        <v>38.299999999999997</v>
      </c>
      <c r="BM6" s="8">
        <v>39.950000000000003</v>
      </c>
      <c r="BN6" s="8">
        <v>45.58</v>
      </c>
      <c r="BO6" s="8">
        <v>43.38</v>
      </c>
      <c r="BP6" s="8">
        <v>44.05</v>
      </c>
      <c r="BQ6" s="8">
        <v>45.91</v>
      </c>
      <c r="BR6" s="8">
        <v>47.63</v>
      </c>
      <c r="BS6" s="8">
        <v>47.13</v>
      </c>
      <c r="BT6" s="8">
        <v>49.08</v>
      </c>
    </row>
    <row r="7" spans="1:72" x14ac:dyDescent="0.2">
      <c r="A7" s="1" t="s">
        <v>31</v>
      </c>
      <c r="B7" s="1" t="s">
        <v>32</v>
      </c>
      <c r="C7" s="14">
        <v>3062.5555761345313</v>
      </c>
      <c r="D7" s="1" t="s">
        <v>33</v>
      </c>
      <c r="E7" s="1">
        <v>3</v>
      </c>
      <c r="F7" s="1">
        <v>1021.523</v>
      </c>
      <c r="G7" s="9">
        <v>41</v>
      </c>
      <c r="H7" s="8">
        <v>13.25</v>
      </c>
      <c r="I7" s="8">
        <v>14.86</v>
      </c>
      <c r="J7" s="8">
        <v>15.61</v>
      </c>
      <c r="K7" s="8">
        <v>15.9</v>
      </c>
      <c r="L7" s="8">
        <v>19.8</v>
      </c>
      <c r="M7" s="8">
        <v>25.4</v>
      </c>
      <c r="N7" s="8">
        <v>27.6</v>
      </c>
      <c r="O7" s="8">
        <v>28.5</v>
      </c>
      <c r="P7" s="8">
        <v>29.52</v>
      </c>
      <c r="Q7" s="8">
        <v>29.29</v>
      </c>
      <c r="R7" s="8">
        <v>30.52</v>
      </c>
      <c r="S7" s="8">
        <v>28.99</v>
      </c>
      <c r="T7" s="8">
        <v>30.39</v>
      </c>
      <c r="U7" s="8">
        <v>15.03</v>
      </c>
      <c r="V7" s="8">
        <v>17.75</v>
      </c>
      <c r="W7" s="8">
        <v>19.87</v>
      </c>
      <c r="X7" s="8">
        <v>20.85</v>
      </c>
      <c r="Y7" s="8">
        <v>24.33</v>
      </c>
      <c r="Z7" s="8">
        <v>29.43</v>
      </c>
      <c r="AA7" s="8">
        <v>28.83</v>
      </c>
      <c r="AB7" s="8">
        <v>29.87</v>
      </c>
      <c r="AC7" s="8">
        <v>30.05</v>
      </c>
      <c r="AD7" s="8">
        <v>29.75</v>
      </c>
      <c r="AE7" s="8">
        <v>30.74</v>
      </c>
      <c r="AF7" s="8">
        <v>30.41</v>
      </c>
      <c r="AG7" s="8">
        <v>31.11</v>
      </c>
      <c r="AH7" s="8">
        <v>15.52</v>
      </c>
      <c r="AI7" s="8">
        <v>19.559999999999999</v>
      </c>
      <c r="AJ7" s="8">
        <v>22.1</v>
      </c>
      <c r="AK7" s="8">
        <v>23.32</v>
      </c>
      <c r="AL7" s="8">
        <v>26.83</v>
      </c>
      <c r="AM7" s="8">
        <v>29.54</v>
      </c>
      <c r="AN7" s="8">
        <v>29.47</v>
      </c>
      <c r="AO7" s="8">
        <v>29.77</v>
      </c>
      <c r="AP7" s="8">
        <v>29.06</v>
      </c>
      <c r="AQ7" s="8">
        <v>29</v>
      </c>
      <c r="AR7" s="8">
        <v>30.23</v>
      </c>
      <c r="AS7" s="8">
        <v>31.73</v>
      </c>
      <c r="AT7" s="8">
        <v>31.59</v>
      </c>
      <c r="AU7" s="8">
        <v>20.66</v>
      </c>
      <c r="AV7" s="8">
        <v>21.97</v>
      </c>
      <c r="AW7" s="8">
        <v>23.3</v>
      </c>
      <c r="AX7" s="8">
        <v>25</v>
      </c>
      <c r="AY7" s="8">
        <v>28.76</v>
      </c>
      <c r="AZ7" s="8">
        <v>30.35</v>
      </c>
      <c r="BA7" s="8">
        <v>29.4</v>
      </c>
      <c r="BB7" s="8">
        <v>30.74</v>
      </c>
      <c r="BC7" s="8">
        <v>32.25</v>
      </c>
      <c r="BD7" s="8">
        <v>32.020000000000003</v>
      </c>
      <c r="BE7" s="8">
        <v>32.24</v>
      </c>
      <c r="BF7" s="8">
        <v>33.36</v>
      </c>
      <c r="BG7" s="8">
        <v>35.130000000000003</v>
      </c>
      <c r="BH7" s="8">
        <v>21.83</v>
      </c>
      <c r="BI7" s="8">
        <v>26.09</v>
      </c>
      <c r="BJ7" s="8">
        <v>27.58</v>
      </c>
      <c r="BK7" s="8">
        <v>29.23</v>
      </c>
      <c r="BL7" s="8">
        <v>29.85</v>
      </c>
      <c r="BM7" s="8">
        <v>29</v>
      </c>
      <c r="BN7" s="8">
        <v>33.01</v>
      </c>
      <c r="BO7" s="8">
        <v>31.63</v>
      </c>
      <c r="BP7" s="8">
        <v>33.11</v>
      </c>
      <c r="BQ7" s="8">
        <v>34.61</v>
      </c>
      <c r="BR7" s="8">
        <v>35.880000000000003</v>
      </c>
      <c r="BS7" s="8">
        <v>36.35</v>
      </c>
      <c r="BT7" s="8">
        <v>38.72</v>
      </c>
    </row>
    <row r="8" spans="1:72" x14ac:dyDescent="0.2">
      <c r="A8" s="1" t="s">
        <v>34</v>
      </c>
      <c r="B8" s="1" t="s">
        <v>35</v>
      </c>
      <c r="C8" s="14">
        <v>2084.0754735954688</v>
      </c>
      <c r="D8" s="1" t="s">
        <v>36</v>
      </c>
      <c r="E8" s="1">
        <v>2</v>
      </c>
      <c r="F8" s="1">
        <v>1042.5419999999999</v>
      </c>
      <c r="G8" s="9">
        <v>49</v>
      </c>
      <c r="H8" s="8">
        <v>25.8</v>
      </c>
      <c r="I8" s="8">
        <v>28.23</v>
      </c>
      <c r="J8" s="8">
        <v>29.72</v>
      </c>
      <c r="K8" s="8">
        <v>31.2</v>
      </c>
      <c r="L8" s="8">
        <v>32.799999999999997</v>
      </c>
      <c r="M8" s="8">
        <v>34.9</v>
      </c>
      <c r="N8" s="8">
        <v>34.630000000000003</v>
      </c>
      <c r="O8" s="8">
        <v>34.07</v>
      </c>
      <c r="P8" s="8">
        <v>35.33</v>
      </c>
      <c r="Q8" s="8">
        <v>34.64</v>
      </c>
      <c r="R8" s="8">
        <v>34.17</v>
      </c>
      <c r="S8" s="8">
        <v>33.590000000000003</v>
      </c>
      <c r="T8" s="8">
        <v>34.340000000000003</v>
      </c>
      <c r="U8" s="8">
        <v>31.14</v>
      </c>
      <c r="V8" s="8">
        <v>32.4</v>
      </c>
      <c r="W8" s="8">
        <v>32.92</v>
      </c>
      <c r="X8" s="8">
        <v>32.32</v>
      </c>
      <c r="Y8" s="8">
        <v>34.72</v>
      </c>
      <c r="Z8" s="8">
        <v>34.81</v>
      </c>
      <c r="AA8" s="8">
        <v>35.51</v>
      </c>
      <c r="AB8" s="8">
        <v>34.880000000000003</v>
      </c>
      <c r="AC8" s="8">
        <v>35.51</v>
      </c>
      <c r="AD8" s="8">
        <v>34.54</v>
      </c>
      <c r="AE8" s="8">
        <v>35.47</v>
      </c>
      <c r="AF8" s="8">
        <v>34.76</v>
      </c>
      <c r="AG8" s="8">
        <v>35.54</v>
      </c>
      <c r="AH8" s="8">
        <v>27.71</v>
      </c>
      <c r="AI8" s="8">
        <v>29.47</v>
      </c>
      <c r="AJ8" s="8">
        <v>32.479999999999997</v>
      </c>
      <c r="AK8" s="8">
        <v>31.04</v>
      </c>
      <c r="AL8" s="8">
        <v>33.659999999999997</v>
      </c>
      <c r="AM8" s="8">
        <v>35.090000000000003</v>
      </c>
      <c r="AN8" s="8">
        <v>33.659999999999997</v>
      </c>
      <c r="AO8" s="8">
        <v>33.29</v>
      </c>
      <c r="AP8" s="8">
        <v>32.61</v>
      </c>
      <c r="AQ8" s="8">
        <v>30.83</v>
      </c>
      <c r="AR8" s="8">
        <v>32.5</v>
      </c>
      <c r="AS8" s="8">
        <v>35.06</v>
      </c>
      <c r="AT8" s="8">
        <v>34.130000000000003</v>
      </c>
      <c r="AU8" s="8">
        <v>33.5</v>
      </c>
      <c r="AV8" s="8">
        <v>30.26</v>
      </c>
      <c r="AW8" s="8">
        <v>30.13</v>
      </c>
      <c r="AX8" s="8">
        <v>33.22</v>
      </c>
      <c r="AY8" s="8">
        <v>35.08</v>
      </c>
      <c r="AZ8" s="8">
        <v>35.159999999999997</v>
      </c>
      <c r="BA8" s="8">
        <v>33.11</v>
      </c>
      <c r="BB8" s="8">
        <v>35.04</v>
      </c>
      <c r="BC8" s="8">
        <v>34.9</v>
      </c>
      <c r="BD8" s="8">
        <v>35.26</v>
      </c>
      <c r="BE8" s="8">
        <v>35.479999999999997</v>
      </c>
      <c r="BF8" s="8">
        <v>34.75</v>
      </c>
      <c r="BG8" s="8">
        <v>35.86</v>
      </c>
      <c r="BH8" s="8">
        <v>32.090000000000003</v>
      </c>
      <c r="BI8" s="8">
        <v>31.59</v>
      </c>
      <c r="BJ8" s="8">
        <v>34.840000000000003</v>
      </c>
      <c r="BK8" s="8">
        <v>34.630000000000003</v>
      </c>
      <c r="BL8" s="8">
        <v>34.53</v>
      </c>
      <c r="BM8" s="8">
        <v>30.51</v>
      </c>
      <c r="BN8" s="8">
        <v>36.35</v>
      </c>
      <c r="BO8" s="8">
        <v>31.54</v>
      </c>
      <c r="BP8" s="8">
        <v>33.479999999999997</v>
      </c>
      <c r="BQ8" s="8">
        <v>33.49</v>
      </c>
      <c r="BR8" s="8">
        <v>34.89</v>
      </c>
      <c r="BS8" s="8">
        <v>33.65</v>
      </c>
      <c r="BT8" s="8">
        <v>35.17</v>
      </c>
    </row>
    <row r="9" spans="1:72" x14ac:dyDescent="0.2">
      <c r="A9" s="1" t="s">
        <v>37</v>
      </c>
      <c r="B9" s="1" t="s">
        <v>38</v>
      </c>
      <c r="C9" s="14">
        <v>1775.953905010625</v>
      </c>
      <c r="D9" s="1" t="s">
        <v>39</v>
      </c>
      <c r="E9" s="1">
        <v>2</v>
      </c>
      <c r="F9" s="1">
        <v>888.48</v>
      </c>
      <c r="G9" s="9">
        <v>21</v>
      </c>
      <c r="H9" s="8">
        <v>61.35</v>
      </c>
      <c r="I9" s="8">
        <v>62.12</v>
      </c>
      <c r="J9" s="8">
        <v>66.11</v>
      </c>
      <c r="K9" s="8">
        <v>66.78</v>
      </c>
      <c r="L9" s="8">
        <v>68.59</v>
      </c>
      <c r="M9" s="8">
        <v>70.040000000000006</v>
      </c>
      <c r="N9" s="8">
        <v>69.78</v>
      </c>
      <c r="O9" s="8">
        <v>67.790000000000006</v>
      </c>
      <c r="P9" s="8">
        <v>70.13</v>
      </c>
      <c r="Q9" s="8">
        <v>68.83</v>
      </c>
      <c r="R9" s="8">
        <v>66.84</v>
      </c>
      <c r="S9" s="8">
        <v>63.6</v>
      </c>
      <c r="T9" s="8">
        <v>67.88</v>
      </c>
      <c r="U9" s="8">
        <v>61.82</v>
      </c>
      <c r="V9" s="8">
        <v>60.28</v>
      </c>
      <c r="W9" s="8">
        <v>61.85</v>
      </c>
      <c r="X9" s="8">
        <v>61.93</v>
      </c>
      <c r="Y9" s="8">
        <v>64.92</v>
      </c>
      <c r="Z9" s="8">
        <v>63.02</v>
      </c>
      <c r="AA9" s="8">
        <v>66.069999999999993</v>
      </c>
      <c r="AB9" s="8">
        <v>63.91</v>
      </c>
      <c r="AC9" s="8">
        <v>62.81</v>
      </c>
      <c r="AD9" s="8">
        <v>58.7</v>
      </c>
      <c r="AE9" s="8">
        <v>64.42</v>
      </c>
      <c r="AF9" s="8">
        <v>64.39</v>
      </c>
      <c r="AG9" s="8">
        <v>63.67</v>
      </c>
      <c r="AH9" s="8">
        <v>57.85</v>
      </c>
      <c r="AI9" s="8">
        <v>58.4</v>
      </c>
      <c r="AJ9" s="8">
        <v>61.28</v>
      </c>
      <c r="AK9" s="8">
        <v>61.25</v>
      </c>
      <c r="AL9" s="8">
        <v>63.71</v>
      </c>
      <c r="AM9" s="8">
        <v>65.66</v>
      </c>
      <c r="AN9" s="8">
        <v>64.39</v>
      </c>
      <c r="AO9" s="8">
        <v>63.24</v>
      </c>
      <c r="AP9" s="8">
        <v>61.06</v>
      </c>
      <c r="AQ9" s="8">
        <v>59.63</v>
      </c>
      <c r="AR9" s="8">
        <v>62.43</v>
      </c>
      <c r="AS9" s="8">
        <v>64.430000000000007</v>
      </c>
      <c r="AT9" s="8">
        <v>64.010000000000005</v>
      </c>
      <c r="AU9" s="8">
        <v>65.209999999999994</v>
      </c>
      <c r="AV9" s="8">
        <v>59.92</v>
      </c>
      <c r="AW9" s="8">
        <v>58.8</v>
      </c>
      <c r="AX9" s="8">
        <v>61</v>
      </c>
      <c r="AY9" s="8">
        <v>64.19</v>
      </c>
      <c r="AZ9" s="8">
        <v>65.83</v>
      </c>
      <c r="BA9" s="8">
        <v>63.57</v>
      </c>
      <c r="BB9" s="8">
        <v>65.48</v>
      </c>
      <c r="BC9" s="8">
        <v>66.819999999999993</v>
      </c>
      <c r="BD9" s="8">
        <v>65.39</v>
      </c>
      <c r="BE9" s="8">
        <v>66.77</v>
      </c>
      <c r="BF9" s="8">
        <v>67.11</v>
      </c>
      <c r="BG9" s="8">
        <v>68.63</v>
      </c>
      <c r="BH9" s="8">
        <v>60.87</v>
      </c>
      <c r="BI9" s="8">
        <v>61.41</v>
      </c>
      <c r="BJ9" s="8">
        <v>64.03</v>
      </c>
      <c r="BK9" s="8">
        <v>67.69</v>
      </c>
      <c r="BL9" s="8">
        <v>66.61</v>
      </c>
      <c r="BM9" s="8">
        <v>59.82</v>
      </c>
      <c r="BN9" s="8">
        <v>65.94</v>
      </c>
      <c r="BO9" s="8">
        <v>62.71</v>
      </c>
      <c r="BP9" s="8">
        <v>62.1</v>
      </c>
      <c r="BQ9" s="8">
        <v>65.84</v>
      </c>
      <c r="BR9" s="8">
        <v>64.03</v>
      </c>
      <c r="BS9" s="8">
        <v>64.540000000000006</v>
      </c>
      <c r="BT9" s="8">
        <v>66.48</v>
      </c>
    </row>
    <row r="10" spans="1:72" x14ac:dyDescent="0.2">
      <c r="A10" s="13" t="s">
        <v>40</v>
      </c>
      <c r="B10" s="1" t="s">
        <v>41</v>
      </c>
      <c r="C10" s="14">
        <v>1196.61918821375</v>
      </c>
      <c r="D10" s="1" t="s">
        <v>42</v>
      </c>
      <c r="E10" s="1">
        <v>2</v>
      </c>
      <c r="F10" s="1">
        <v>598.81299999999999</v>
      </c>
      <c r="G10" s="9">
        <v>17</v>
      </c>
      <c r="H10" s="8">
        <v>55.89</v>
      </c>
      <c r="I10" s="8">
        <v>59.3</v>
      </c>
      <c r="J10" s="8">
        <v>60.08</v>
      </c>
      <c r="K10" s="8">
        <v>61.25</v>
      </c>
      <c r="L10" s="8">
        <v>61.6</v>
      </c>
      <c r="M10" s="8">
        <v>64.37</v>
      </c>
      <c r="N10" s="8">
        <v>66.89</v>
      </c>
      <c r="O10" s="8">
        <v>66.900000000000006</v>
      </c>
      <c r="P10" s="8">
        <v>69.38</v>
      </c>
      <c r="Q10" s="8">
        <v>69.260000000000005</v>
      </c>
      <c r="R10" s="8">
        <v>69.61</v>
      </c>
      <c r="S10" s="8">
        <v>68.430000000000007</v>
      </c>
      <c r="T10" s="8">
        <v>69.53</v>
      </c>
      <c r="U10" s="8">
        <v>60.24</v>
      </c>
      <c r="V10" s="8">
        <v>60.51</v>
      </c>
      <c r="W10" s="8">
        <v>61.09</v>
      </c>
      <c r="X10" s="8">
        <v>62.33</v>
      </c>
      <c r="Y10" s="8">
        <v>64.72</v>
      </c>
      <c r="Z10" s="8">
        <v>66.53</v>
      </c>
      <c r="AA10" s="8">
        <v>69.37</v>
      </c>
      <c r="AB10" s="8">
        <v>68.13</v>
      </c>
      <c r="AC10" s="8">
        <v>69.540000000000006</v>
      </c>
      <c r="AD10" s="8">
        <v>68.39</v>
      </c>
      <c r="AE10" s="8">
        <v>69.459999999999994</v>
      </c>
      <c r="AF10" s="8">
        <v>69.48</v>
      </c>
      <c r="AG10" s="8">
        <v>70.23</v>
      </c>
      <c r="AH10" s="8">
        <v>57.18</v>
      </c>
      <c r="AI10" s="8">
        <v>60.26</v>
      </c>
      <c r="AJ10" s="8">
        <v>62.57</v>
      </c>
      <c r="AK10" s="8">
        <v>62.68</v>
      </c>
      <c r="AL10" s="8">
        <v>67.05</v>
      </c>
      <c r="AM10" s="8">
        <v>69.349999999999994</v>
      </c>
      <c r="AN10" s="8">
        <v>68.27</v>
      </c>
      <c r="AO10" s="8">
        <v>67.33</v>
      </c>
      <c r="AP10" s="8">
        <v>67.27</v>
      </c>
      <c r="AQ10" s="8">
        <v>64.290000000000006</v>
      </c>
      <c r="AR10" s="8">
        <v>67.650000000000006</v>
      </c>
      <c r="AS10" s="8">
        <v>69.540000000000006</v>
      </c>
      <c r="AT10" s="8">
        <v>68.34</v>
      </c>
      <c r="AU10" s="8">
        <v>62.8</v>
      </c>
      <c r="AV10" s="8">
        <v>61.79</v>
      </c>
      <c r="AW10" s="8">
        <v>60.99</v>
      </c>
      <c r="AX10" s="8">
        <v>66.83</v>
      </c>
      <c r="AY10" s="8">
        <v>69.56</v>
      </c>
      <c r="AZ10" s="8">
        <v>71.05</v>
      </c>
      <c r="BA10" s="8">
        <v>66.28</v>
      </c>
      <c r="BB10" s="8">
        <v>69.650000000000006</v>
      </c>
      <c r="BC10" s="8">
        <v>69.290000000000006</v>
      </c>
      <c r="BD10" s="8">
        <v>69.930000000000007</v>
      </c>
      <c r="BE10" s="8">
        <v>70.7</v>
      </c>
      <c r="BF10" s="8">
        <v>68.63</v>
      </c>
      <c r="BG10" s="8">
        <v>70.39</v>
      </c>
      <c r="BH10" s="8">
        <v>61.14</v>
      </c>
      <c r="BI10" s="8">
        <v>64.47</v>
      </c>
      <c r="BJ10" s="8">
        <v>67.66</v>
      </c>
      <c r="BK10" s="8">
        <v>67.52</v>
      </c>
      <c r="BL10" s="8">
        <v>67.83</v>
      </c>
      <c r="BM10" s="8">
        <v>62.77</v>
      </c>
      <c r="BN10" s="8">
        <v>69.19</v>
      </c>
      <c r="BO10" s="8">
        <v>62.85</v>
      </c>
      <c r="BP10" s="8">
        <v>65.77</v>
      </c>
      <c r="BQ10" s="8">
        <v>65.510000000000005</v>
      </c>
      <c r="BR10" s="8">
        <v>66.599999999999994</v>
      </c>
      <c r="BS10" s="8">
        <v>67.94</v>
      </c>
      <c r="BT10" s="8">
        <v>67.16</v>
      </c>
    </row>
    <row r="11" spans="1:72" x14ac:dyDescent="0.2">
      <c r="A11" s="13" t="s">
        <v>43</v>
      </c>
      <c r="B11" s="1" t="s">
        <v>44</v>
      </c>
      <c r="C11" s="14">
        <v>1857.91215696375</v>
      </c>
      <c r="D11" s="1" t="s">
        <v>45</v>
      </c>
      <c r="E11" s="1">
        <v>2</v>
      </c>
      <c r="F11" s="1">
        <v>929.46</v>
      </c>
      <c r="G11" s="9">
        <v>28</v>
      </c>
      <c r="H11" s="8">
        <v>18.739999999999998</v>
      </c>
      <c r="I11" s="8">
        <v>20.170000000000002</v>
      </c>
      <c r="J11" s="8">
        <v>20.54</v>
      </c>
      <c r="K11" s="8">
        <v>20.92</v>
      </c>
      <c r="L11" s="8">
        <v>24.41</v>
      </c>
      <c r="M11" s="8">
        <v>27.65</v>
      </c>
      <c r="N11" s="8">
        <v>30.23</v>
      </c>
      <c r="O11" s="8">
        <v>31.27</v>
      </c>
      <c r="P11" s="8">
        <v>33.200000000000003</v>
      </c>
      <c r="Q11" s="8">
        <v>33.369999999999997</v>
      </c>
      <c r="R11" s="8">
        <v>33.96</v>
      </c>
      <c r="S11" s="8">
        <v>33.42</v>
      </c>
      <c r="T11" s="8">
        <v>34.44</v>
      </c>
      <c r="U11" s="8">
        <v>19.14</v>
      </c>
      <c r="V11" s="8">
        <v>21.7</v>
      </c>
      <c r="W11" s="8">
        <v>22.35</v>
      </c>
      <c r="X11" s="8">
        <v>21.35</v>
      </c>
      <c r="Y11" s="8">
        <v>25.37</v>
      </c>
      <c r="Z11" s="8">
        <v>28.99</v>
      </c>
      <c r="AA11" s="8">
        <v>32.06</v>
      </c>
      <c r="AB11" s="8">
        <v>32.340000000000003</v>
      </c>
      <c r="AC11" s="8">
        <v>33.71</v>
      </c>
      <c r="AD11" s="8">
        <v>33.909999999999997</v>
      </c>
      <c r="AE11" s="8">
        <v>34.840000000000003</v>
      </c>
      <c r="AF11" s="8">
        <v>34.630000000000003</v>
      </c>
      <c r="AG11" s="8">
        <v>35.630000000000003</v>
      </c>
      <c r="AH11" s="8">
        <v>19.66</v>
      </c>
      <c r="AI11" s="8">
        <v>19.28</v>
      </c>
      <c r="AJ11" s="8">
        <v>22.88</v>
      </c>
      <c r="AK11" s="8">
        <v>21</v>
      </c>
      <c r="AL11" s="8">
        <v>25.52</v>
      </c>
      <c r="AM11" s="8">
        <v>30.85</v>
      </c>
      <c r="AN11" s="8">
        <v>31.8</v>
      </c>
      <c r="AO11" s="8">
        <v>32.659999999999997</v>
      </c>
      <c r="AP11" s="8">
        <v>32.19</v>
      </c>
      <c r="AQ11" s="8">
        <v>31.25</v>
      </c>
      <c r="AR11" s="8">
        <v>33.5</v>
      </c>
      <c r="AS11" s="8">
        <v>34.770000000000003</v>
      </c>
      <c r="AT11" s="8">
        <v>33.97</v>
      </c>
      <c r="AU11" s="8">
        <v>24.23</v>
      </c>
      <c r="AV11" s="8">
        <v>22.79</v>
      </c>
      <c r="AW11" s="8">
        <v>22.98</v>
      </c>
      <c r="AX11" s="8">
        <v>23.63</v>
      </c>
      <c r="AY11" s="8">
        <v>28.12</v>
      </c>
      <c r="AZ11" s="8">
        <v>32.17</v>
      </c>
      <c r="BA11" s="8">
        <v>32.51</v>
      </c>
      <c r="BB11" s="8">
        <v>35.020000000000003</v>
      </c>
      <c r="BC11" s="8">
        <v>35.08</v>
      </c>
      <c r="BD11" s="8">
        <v>34.840000000000003</v>
      </c>
      <c r="BE11" s="8">
        <v>36.04</v>
      </c>
      <c r="BF11" s="8">
        <v>35.31</v>
      </c>
      <c r="BG11" s="8">
        <v>36</v>
      </c>
      <c r="BH11" s="8">
        <v>21.53</v>
      </c>
      <c r="BI11" s="8">
        <v>25.77</v>
      </c>
      <c r="BJ11" s="8">
        <v>27.19</v>
      </c>
      <c r="BK11" s="8">
        <v>24.47</v>
      </c>
      <c r="BL11" s="8">
        <v>31.66</v>
      </c>
      <c r="BM11" s="8">
        <v>31.45</v>
      </c>
      <c r="BN11" s="8">
        <v>35.42</v>
      </c>
      <c r="BO11" s="8">
        <v>32.39</v>
      </c>
      <c r="BP11" s="8">
        <v>33.03</v>
      </c>
      <c r="BQ11" s="8">
        <v>33.61</v>
      </c>
      <c r="BR11" s="8">
        <v>34.590000000000003</v>
      </c>
      <c r="BS11" s="8">
        <v>33.28</v>
      </c>
      <c r="BT11" s="8">
        <v>34.08</v>
      </c>
    </row>
    <row r="12" spans="1:72" x14ac:dyDescent="0.2">
      <c r="A12" s="13" t="s">
        <v>46</v>
      </c>
      <c r="B12" s="1" t="s">
        <v>47</v>
      </c>
      <c r="C12" s="14">
        <v>1040.645799541875</v>
      </c>
      <c r="D12" s="1" t="s">
        <v>48</v>
      </c>
      <c r="E12" s="1">
        <v>2</v>
      </c>
      <c r="F12" s="1">
        <v>520.82600000000002</v>
      </c>
      <c r="G12" s="9">
        <v>16</v>
      </c>
      <c r="H12" s="8">
        <v>44.17</v>
      </c>
      <c r="I12" s="8">
        <v>45.85</v>
      </c>
      <c r="J12" s="8">
        <v>49.62</v>
      </c>
      <c r="K12" s="8">
        <v>51.7</v>
      </c>
      <c r="L12" s="8">
        <v>58.64</v>
      </c>
      <c r="M12" s="8">
        <v>67.64</v>
      </c>
      <c r="N12" s="8">
        <v>71.77</v>
      </c>
      <c r="O12" s="8">
        <v>71.83</v>
      </c>
      <c r="P12" s="8">
        <v>74</v>
      </c>
      <c r="Q12" s="8">
        <v>74.739999999999995</v>
      </c>
      <c r="R12" s="8">
        <v>73.83</v>
      </c>
      <c r="S12" s="8">
        <v>72.13</v>
      </c>
      <c r="T12" s="8">
        <v>73.680000000000007</v>
      </c>
      <c r="U12" s="8">
        <v>47.46</v>
      </c>
      <c r="V12" s="8">
        <v>51.7</v>
      </c>
      <c r="W12" s="8">
        <v>55.65</v>
      </c>
      <c r="X12" s="8">
        <v>51.86</v>
      </c>
      <c r="Y12" s="8">
        <v>64.44</v>
      </c>
      <c r="Z12" s="8">
        <v>68.87</v>
      </c>
      <c r="AA12" s="8">
        <v>72.11</v>
      </c>
      <c r="AB12" s="8">
        <v>72.3</v>
      </c>
      <c r="AC12" s="8">
        <v>73.72</v>
      </c>
      <c r="AD12" s="8">
        <v>72.88</v>
      </c>
      <c r="AE12" s="8">
        <v>73.680000000000007</v>
      </c>
      <c r="AF12" s="8">
        <v>72.53</v>
      </c>
      <c r="AG12" s="8">
        <v>74.069999999999993</v>
      </c>
      <c r="AH12" s="8">
        <v>47.49</v>
      </c>
      <c r="AI12" s="8">
        <v>47.73</v>
      </c>
      <c r="AJ12" s="8">
        <v>57.5</v>
      </c>
      <c r="AK12" s="8">
        <v>54.98</v>
      </c>
      <c r="AL12" s="8">
        <v>64.989999999999995</v>
      </c>
      <c r="AM12" s="8">
        <v>72.16</v>
      </c>
      <c r="AN12" s="8">
        <v>71.61</v>
      </c>
      <c r="AO12" s="8">
        <v>72.099999999999994</v>
      </c>
      <c r="AP12" s="8">
        <v>71.17</v>
      </c>
      <c r="AQ12" s="8">
        <v>69.73</v>
      </c>
      <c r="AR12" s="8">
        <v>71.599999999999994</v>
      </c>
      <c r="AS12" s="8">
        <v>73.959999999999994</v>
      </c>
      <c r="AT12" s="8">
        <v>72.77</v>
      </c>
      <c r="AU12" s="8">
        <v>60.77</v>
      </c>
      <c r="AV12" s="8">
        <v>54.81</v>
      </c>
      <c r="AW12" s="8">
        <v>55.8</v>
      </c>
      <c r="AX12" s="8">
        <v>59.2</v>
      </c>
      <c r="AY12" s="8">
        <v>68.91</v>
      </c>
      <c r="AZ12" s="8">
        <v>73.13</v>
      </c>
      <c r="BA12" s="8">
        <v>71.040000000000006</v>
      </c>
      <c r="BB12" s="8">
        <v>73.400000000000006</v>
      </c>
      <c r="BC12" s="8">
        <v>73.900000000000006</v>
      </c>
      <c r="BD12" s="8">
        <v>73.930000000000007</v>
      </c>
      <c r="BE12" s="8">
        <v>74.239999999999995</v>
      </c>
      <c r="BF12" s="8">
        <v>73.34</v>
      </c>
      <c r="BG12" s="8">
        <v>74.290000000000006</v>
      </c>
      <c r="BH12" s="8">
        <v>54.55</v>
      </c>
      <c r="BI12" s="8">
        <v>63.69</v>
      </c>
      <c r="BJ12" s="8">
        <v>68.52</v>
      </c>
      <c r="BK12" s="8">
        <v>67.73</v>
      </c>
      <c r="BL12" s="8">
        <v>70.97</v>
      </c>
      <c r="BM12" s="8">
        <v>68.209999999999994</v>
      </c>
      <c r="BN12" s="8">
        <v>73.7</v>
      </c>
      <c r="BO12" s="8">
        <v>68.849999999999994</v>
      </c>
      <c r="BP12" s="8">
        <v>70.989999999999995</v>
      </c>
      <c r="BQ12" s="8">
        <v>70.59</v>
      </c>
      <c r="BR12" s="8">
        <v>72.47</v>
      </c>
      <c r="BS12" s="8">
        <v>70.760000000000005</v>
      </c>
      <c r="BT12" s="8">
        <v>72.19</v>
      </c>
    </row>
    <row r="13" spans="1:72" x14ac:dyDescent="0.2">
      <c r="A13" s="13" t="s">
        <v>49</v>
      </c>
      <c r="B13" s="1" t="s">
        <v>50</v>
      </c>
      <c r="C13" s="14">
        <v>1235.79692258875</v>
      </c>
      <c r="D13" s="1" t="s">
        <v>51</v>
      </c>
      <c r="E13" s="1">
        <v>2</v>
      </c>
      <c r="F13" s="1">
        <v>618.40200000000004</v>
      </c>
      <c r="G13" s="9">
        <v>9</v>
      </c>
      <c r="H13" s="8">
        <v>50.6</v>
      </c>
      <c r="I13" s="8">
        <v>55.08</v>
      </c>
      <c r="J13" s="8">
        <v>59.28</v>
      </c>
      <c r="K13" s="8">
        <v>62.39</v>
      </c>
      <c r="L13" s="8">
        <v>68.89</v>
      </c>
      <c r="M13" s="8">
        <v>77.44</v>
      </c>
      <c r="N13" s="8">
        <v>81.28</v>
      </c>
      <c r="O13" s="8">
        <v>82.21</v>
      </c>
      <c r="P13" s="8">
        <v>84.51</v>
      </c>
      <c r="Q13" s="8">
        <v>54.09</v>
      </c>
      <c r="R13" s="8">
        <v>84.22</v>
      </c>
      <c r="S13" s="8">
        <v>83.65</v>
      </c>
      <c r="T13" s="8">
        <v>85.14</v>
      </c>
      <c r="U13" s="8">
        <v>55.77</v>
      </c>
      <c r="V13" s="8">
        <v>61.22</v>
      </c>
      <c r="W13" s="8">
        <v>65.42</v>
      </c>
      <c r="X13" s="8">
        <v>62.21</v>
      </c>
      <c r="Y13" s="8">
        <v>73.900000000000006</v>
      </c>
      <c r="Z13" s="8">
        <v>78.13</v>
      </c>
      <c r="AA13" s="8">
        <v>81.14</v>
      </c>
      <c r="AB13" s="8">
        <v>82.7</v>
      </c>
      <c r="AC13" s="8">
        <v>83.17</v>
      </c>
      <c r="AD13" s="8">
        <v>83.72</v>
      </c>
      <c r="AE13" s="8">
        <v>84.7</v>
      </c>
      <c r="AF13" s="8">
        <v>83.28</v>
      </c>
      <c r="AG13" s="8">
        <v>84.4</v>
      </c>
      <c r="AH13" s="8">
        <v>56.03</v>
      </c>
      <c r="AI13" s="8">
        <v>57.53</v>
      </c>
      <c r="AJ13" s="8">
        <v>67.819999999999993</v>
      </c>
      <c r="AK13" s="8">
        <v>65.540000000000006</v>
      </c>
      <c r="AL13" s="8">
        <v>74.25</v>
      </c>
      <c r="AM13" s="8">
        <v>79.739999999999995</v>
      </c>
      <c r="AN13" s="8">
        <v>80.180000000000007</v>
      </c>
      <c r="AO13" s="8">
        <v>82.52</v>
      </c>
      <c r="AP13" s="8">
        <v>82.54</v>
      </c>
      <c r="AQ13" s="8">
        <v>81.349999999999994</v>
      </c>
      <c r="AR13" s="8">
        <v>82.91</v>
      </c>
      <c r="AS13" s="8">
        <v>84.13</v>
      </c>
      <c r="AT13" s="8">
        <v>84.12</v>
      </c>
      <c r="AU13" s="8">
        <v>69.010000000000005</v>
      </c>
      <c r="AV13" s="8">
        <v>65.17</v>
      </c>
      <c r="AW13" s="8">
        <v>66.97</v>
      </c>
      <c r="AX13" s="8">
        <v>68.83</v>
      </c>
      <c r="AY13" s="8">
        <v>77.47</v>
      </c>
      <c r="AZ13" s="8">
        <v>81.510000000000005</v>
      </c>
      <c r="BA13" s="8">
        <v>81.23</v>
      </c>
      <c r="BB13" s="8">
        <v>83.8</v>
      </c>
      <c r="BC13" s="8">
        <v>84.18</v>
      </c>
      <c r="BD13" s="8">
        <v>85.14</v>
      </c>
      <c r="BE13" s="8">
        <v>84.82</v>
      </c>
      <c r="BF13" s="8">
        <v>84.61</v>
      </c>
      <c r="BG13" s="8">
        <v>85.58</v>
      </c>
      <c r="BH13" s="8">
        <v>63.6</v>
      </c>
      <c r="BI13" s="8">
        <v>72.819999999999993</v>
      </c>
      <c r="BJ13" s="8">
        <v>76.08</v>
      </c>
      <c r="BK13" s="8">
        <v>75.98</v>
      </c>
      <c r="BL13" s="8">
        <v>79.760000000000005</v>
      </c>
      <c r="BM13" s="8">
        <v>80.069999999999993</v>
      </c>
      <c r="BN13" s="8">
        <v>84.28</v>
      </c>
      <c r="BO13" s="8">
        <v>81.290000000000006</v>
      </c>
      <c r="BP13" s="8">
        <v>82.79</v>
      </c>
      <c r="BQ13" s="8">
        <v>83.44</v>
      </c>
      <c r="BR13" s="8">
        <v>83.8</v>
      </c>
      <c r="BS13" s="8">
        <v>82.79</v>
      </c>
      <c r="BT13" s="8">
        <v>83.34</v>
      </c>
    </row>
    <row r="14" spans="1:72" x14ac:dyDescent="0.2">
      <c r="A14" s="13" t="s">
        <v>52</v>
      </c>
      <c r="B14" s="1" t="s">
        <v>53</v>
      </c>
      <c r="C14" s="14">
        <v>2163.1446264275</v>
      </c>
      <c r="D14" s="1" t="s">
        <v>54</v>
      </c>
      <c r="E14" s="1">
        <v>3</v>
      </c>
      <c r="F14" s="1">
        <v>721.72</v>
      </c>
      <c r="G14" s="9">
        <v>36</v>
      </c>
      <c r="H14" s="8">
        <v>18.03</v>
      </c>
      <c r="I14" s="8">
        <v>18.32</v>
      </c>
      <c r="J14" s="8">
        <v>18.170000000000002</v>
      </c>
      <c r="K14" s="8">
        <v>18.04</v>
      </c>
      <c r="L14" s="8">
        <v>18.82</v>
      </c>
      <c r="M14" s="8">
        <v>21.2</v>
      </c>
      <c r="N14" s="8">
        <v>23.53</v>
      </c>
      <c r="O14" s="8">
        <v>24.05</v>
      </c>
      <c r="P14" s="8">
        <v>27.13</v>
      </c>
      <c r="Q14" s="8">
        <v>25.69</v>
      </c>
      <c r="R14" s="8">
        <v>28.28</v>
      </c>
      <c r="S14" s="8">
        <v>27.56</v>
      </c>
      <c r="T14" s="8">
        <v>29.78</v>
      </c>
      <c r="U14" s="8">
        <v>15.5</v>
      </c>
      <c r="V14" s="8">
        <v>18.32</v>
      </c>
      <c r="W14" s="8">
        <v>17.78</v>
      </c>
      <c r="X14" s="8">
        <v>16.25</v>
      </c>
      <c r="Y14" s="8">
        <v>20.16</v>
      </c>
      <c r="Z14" s="8">
        <v>21.62</v>
      </c>
      <c r="AA14" s="8">
        <v>20.72</v>
      </c>
      <c r="AB14" s="8">
        <v>23.04</v>
      </c>
      <c r="AC14" s="8">
        <v>23.52</v>
      </c>
      <c r="AD14" s="8">
        <v>23.62</v>
      </c>
      <c r="AE14" s="8">
        <v>25.6</v>
      </c>
      <c r="AF14" s="8">
        <v>28.05</v>
      </c>
      <c r="AG14" s="8">
        <v>29.76</v>
      </c>
      <c r="AH14" s="8">
        <v>16.09</v>
      </c>
      <c r="AI14" s="8">
        <v>17.239999999999998</v>
      </c>
      <c r="AJ14" s="8">
        <v>17.66</v>
      </c>
      <c r="AK14" s="8">
        <v>15.48</v>
      </c>
      <c r="AL14" s="8">
        <v>20.57</v>
      </c>
      <c r="AM14" s="8">
        <v>21.43</v>
      </c>
      <c r="AN14" s="8">
        <v>21.43</v>
      </c>
      <c r="AO14" s="8">
        <v>23.02</v>
      </c>
      <c r="AP14" s="8">
        <v>25.13</v>
      </c>
      <c r="AQ14" s="8">
        <v>25.57</v>
      </c>
      <c r="AR14" s="8">
        <v>26.97</v>
      </c>
      <c r="AS14" s="8">
        <v>29.9</v>
      </c>
      <c r="AT14" s="8">
        <v>30.24</v>
      </c>
      <c r="AU14" s="8">
        <v>19.05</v>
      </c>
      <c r="AV14" s="8">
        <v>18.739999999999998</v>
      </c>
      <c r="AW14" s="8">
        <v>18.09</v>
      </c>
      <c r="AX14" s="8">
        <v>18.55</v>
      </c>
      <c r="AY14" s="8">
        <v>22.56</v>
      </c>
      <c r="AZ14" s="8">
        <v>24.5</v>
      </c>
      <c r="BA14" s="8">
        <v>26.46</v>
      </c>
      <c r="BB14" s="8">
        <v>26.65</v>
      </c>
      <c r="BC14" s="8">
        <v>27.32</v>
      </c>
      <c r="BD14" s="8">
        <v>28.55</v>
      </c>
      <c r="BE14" s="8">
        <v>28.81</v>
      </c>
      <c r="BF14" s="8">
        <v>31.73</v>
      </c>
      <c r="BG14" s="8">
        <v>35.82</v>
      </c>
      <c r="BH14" s="8">
        <v>18.350000000000001</v>
      </c>
      <c r="BI14" s="8">
        <v>18.63</v>
      </c>
      <c r="BJ14" s="8">
        <v>21.96</v>
      </c>
      <c r="BK14" s="8">
        <v>20.73</v>
      </c>
      <c r="BL14" s="8">
        <v>22.9</v>
      </c>
      <c r="BM14" s="8">
        <v>26.01</v>
      </c>
      <c r="BN14" s="8">
        <v>28.66</v>
      </c>
      <c r="BO14" s="8">
        <v>30.93</v>
      </c>
      <c r="BP14" s="8">
        <v>31.9</v>
      </c>
      <c r="BQ14" s="8">
        <v>31.9</v>
      </c>
      <c r="BR14" s="8">
        <v>33.47</v>
      </c>
      <c r="BS14" s="8">
        <v>33.159999999999997</v>
      </c>
      <c r="BT14" s="8">
        <v>35.57</v>
      </c>
    </row>
    <row r="15" spans="1:72" x14ac:dyDescent="0.2">
      <c r="A15" s="13" t="s">
        <v>55</v>
      </c>
      <c r="B15" s="1" t="s">
        <v>56</v>
      </c>
      <c r="C15" s="14">
        <v>960.49272337000002</v>
      </c>
      <c r="D15" s="1" t="s">
        <v>57</v>
      </c>
      <c r="E15" s="1">
        <v>2</v>
      </c>
      <c r="F15" s="1">
        <v>480.75</v>
      </c>
      <c r="G15" s="9">
        <v>18</v>
      </c>
      <c r="H15" s="8">
        <v>6.07</v>
      </c>
      <c r="I15" s="8">
        <v>8.2799999999999994</v>
      </c>
      <c r="J15" s="8">
        <v>6.33</v>
      </c>
      <c r="K15" s="8">
        <v>7.9</v>
      </c>
      <c r="L15" s="8">
        <v>4.0199999999999996</v>
      </c>
      <c r="M15" s="8">
        <v>5.9</v>
      </c>
      <c r="N15" s="8">
        <v>8.94</v>
      </c>
      <c r="O15" s="8">
        <v>6.25</v>
      </c>
      <c r="P15" s="8">
        <v>5</v>
      </c>
      <c r="Q15" s="8">
        <v>5.49</v>
      </c>
      <c r="R15" s="8">
        <v>7.8</v>
      </c>
      <c r="S15" s="8">
        <v>7.8</v>
      </c>
      <c r="T15" s="8">
        <v>5.33</v>
      </c>
      <c r="U15" s="8">
        <v>4.0999999999999996</v>
      </c>
      <c r="V15" s="8">
        <v>5.0199999999999996</v>
      </c>
      <c r="W15" s="8">
        <v>2.91</v>
      </c>
      <c r="X15" s="8">
        <v>5.0999999999999996</v>
      </c>
      <c r="Y15" s="8">
        <v>6.91</v>
      </c>
      <c r="Z15" s="8">
        <v>7.66</v>
      </c>
      <c r="AA15" s="8">
        <v>7.01</v>
      </c>
      <c r="AB15" s="8">
        <v>6.34</v>
      </c>
      <c r="AC15" s="8">
        <v>7.65</v>
      </c>
      <c r="AD15" s="8">
        <v>5.13</v>
      </c>
      <c r="AE15" s="8">
        <v>6.46</v>
      </c>
      <c r="AF15" s="8">
        <v>7.56</v>
      </c>
      <c r="AG15" s="8">
        <v>7.61</v>
      </c>
      <c r="AH15" s="8">
        <v>8.6999999999999993</v>
      </c>
      <c r="AI15" s="8">
        <v>3.16</v>
      </c>
      <c r="AJ15" s="8">
        <v>7.94</v>
      </c>
      <c r="AK15" s="8">
        <v>3.42</v>
      </c>
      <c r="AL15" s="8">
        <v>6.3</v>
      </c>
      <c r="AM15" s="8">
        <v>4.5999999999999996</v>
      </c>
      <c r="AN15" s="8">
        <v>6.58</v>
      </c>
      <c r="AO15" s="8">
        <v>6.54</v>
      </c>
      <c r="AP15" s="8">
        <v>7</v>
      </c>
      <c r="AQ15" s="8">
        <v>8.4600000000000009</v>
      </c>
      <c r="AR15" s="8">
        <v>6.68</v>
      </c>
      <c r="AS15" s="8">
        <v>7.83</v>
      </c>
      <c r="AT15" s="8">
        <v>8.6300000000000008</v>
      </c>
      <c r="AU15" s="8">
        <v>4.0999999999999996</v>
      </c>
      <c r="AV15" s="8">
        <v>6.15</v>
      </c>
      <c r="AW15" s="8">
        <v>5.49</v>
      </c>
      <c r="AX15" s="8">
        <v>6.41</v>
      </c>
      <c r="AY15" s="8">
        <v>6.35</v>
      </c>
      <c r="AZ15" s="8">
        <v>5.17</v>
      </c>
      <c r="BA15" s="8">
        <v>7.61</v>
      </c>
      <c r="BB15" s="8">
        <v>5.79</v>
      </c>
      <c r="BC15" s="8">
        <v>4.62</v>
      </c>
      <c r="BD15" s="8">
        <v>7.54</v>
      </c>
      <c r="BE15" s="8">
        <v>6.03</v>
      </c>
      <c r="BF15" s="8">
        <v>7.39</v>
      </c>
      <c r="BG15" s="8">
        <v>6.24</v>
      </c>
      <c r="BH15" s="8">
        <v>4.75</v>
      </c>
      <c r="BI15" s="8">
        <v>6.57</v>
      </c>
      <c r="BJ15" s="8">
        <v>4.91</v>
      </c>
      <c r="BK15" s="8">
        <v>5.59</v>
      </c>
      <c r="BL15" s="8">
        <v>5.3</v>
      </c>
      <c r="BM15" s="8">
        <v>8.85</v>
      </c>
      <c r="BN15" s="8">
        <v>5.26</v>
      </c>
      <c r="BO15" s="8">
        <v>5.44</v>
      </c>
      <c r="BP15" s="8">
        <v>6.38</v>
      </c>
      <c r="BQ15" s="8">
        <v>5.23</v>
      </c>
      <c r="BR15" s="8">
        <v>5.09</v>
      </c>
      <c r="BS15" s="8">
        <v>6.06</v>
      </c>
      <c r="BT15" s="8">
        <v>8.3800000000000008</v>
      </c>
    </row>
    <row r="16" spans="1:72" x14ac:dyDescent="0.2">
      <c r="A16" s="13" t="s">
        <v>58</v>
      </c>
      <c r="B16" s="1" t="s">
        <v>59</v>
      </c>
      <c r="C16" s="14">
        <v>2935.45805540125</v>
      </c>
      <c r="D16" s="1" t="s">
        <v>60</v>
      </c>
      <c r="E16" s="1">
        <v>2</v>
      </c>
      <c r="F16" s="1">
        <v>1468.232</v>
      </c>
      <c r="G16" s="9">
        <v>25</v>
      </c>
      <c r="H16" s="8">
        <v>25.6</v>
      </c>
      <c r="I16" s="8">
        <v>30.84</v>
      </c>
      <c r="J16" s="8">
        <v>32.03</v>
      </c>
      <c r="K16" s="8">
        <v>33.53</v>
      </c>
      <c r="L16" s="8">
        <v>37.049999999999997</v>
      </c>
      <c r="M16" s="8">
        <v>42.99</v>
      </c>
      <c r="N16" s="8">
        <v>46.61</v>
      </c>
      <c r="O16" s="8">
        <v>47.49</v>
      </c>
      <c r="P16" s="8">
        <v>51.37</v>
      </c>
      <c r="Q16" s="8">
        <v>51.61</v>
      </c>
      <c r="R16" s="8">
        <v>54.02</v>
      </c>
      <c r="S16" s="8">
        <v>54.52</v>
      </c>
      <c r="T16" s="8">
        <v>56.14</v>
      </c>
      <c r="U16" s="8">
        <v>41.43</v>
      </c>
      <c r="V16" s="8">
        <v>40.19</v>
      </c>
      <c r="W16" s="8">
        <v>40.630000000000003</v>
      </c>
      <c r="X16" s="8">
        <v>43.54</v>
      </c>
      <c r="Y16" s="8">
        <v>50.69</v>
      </c>
      <c r="Z16" s="8">
        <v>54.14</v>
      </c>
      <c r="AA16" s="8">
        <v>50.9</v>
      </c>
      <c r="AB16" s="8">
        <v>52.55</v>
      </c>
      <c r="AC16" s="8">
        <v>55.98</v>
      </c>
      <c r="AD16" s="8">
        <v>57</v>
      </c>
      <c r="AE16" s="8">
        <v>58.94</v>
      </c>
      <c r="AF16" s="8">
        <v>63.83</v>
      </c>
      <c r="AG16" s="8">
        <v>60.63</v>
      </c>
      <c r="AH16" s="8">
        <v>29.56</v>
      </c>
      <c r="AI16" s="8">
        <v>35.090000000000003</v>
      </c>
      <c r="AJ16" s="8">
        <v>37.18</v>
      </c>
      <c r="AK16" s="8">
        <v>38.33</v>
      </c>
      <c r="AL16" s="8">
        <v>44.4</v>
      </c>
      <c r="AM16" s="8">
        <v>51.88</v>
      </c>
      <c r="AN16" s="8">
        <v>53.03</v>
      </c>
      <c r="AO16" s="8">
        <v>53.82</v>
      </c>
      <c r="AP16" s="8">
        <v>53.73</v>
      </c>
      <c r="AQ16" s="8">
        <v>52.37</v>
      </c>
      <c r="AR16" s="8">
        <v>54.32</v>
      </c>
      <c r="AS16" s="8">
        <v>57.61</v>
      </c>
      <c r="AT16" s="8">
        <v>56.79</v>
      </c>
      <c r="AU16" s="8">
        <v>36.869999999999997</v>
      </c>
      <c r="AV16" s="8">
        <v>36.979999999999997</v>
      </c>
      <c r="AW16" s="8">
        <v>36.92</v>
      </c>
      <c r="AX16" s="8">
        <v>42</v>
      </c>
      <c r="AY16" s="8">
        <v>48.38</v>
      </c>
      <c r="AZ16" s="8">
        <v>55.56</v>
      </c>
      <c r="BA16" s="8">
        <v>54.38</v>
      </c>
      <c r="BB16" s="8">
        <v>56.79</v>
      </c>
      <c r="BC16" s="8">
        <v>58.09</v>
      </c>
      <c r="BD16" s="8">
        <v>57.68</v>
      </c>
      <c r="BE16" s="8">
        <v>59.02</v>
      </c>
      <c r="BF16" s="8">
        <v>57.43</v>
      </c>
      <c r="BG16" s="8">
        <v>58.49</v>
      </c>
      <c r="BH16" s="8">
        <v>38</v>
      </c>
      <c r="BI16" s="8">
        <v>41.56</v>
      </c>
      <c r="BJ16" s="8">
        <v>45.99</v>
      </c>
      <c r="BK16" s="8">
        <v>47.46</v>
      </c>
      <c r="BL16" s="8">
        <v>53.56</v>
      </c>
      <c r="BM16" s="8">
        <v>51.43</v>
      </c>
      <c r="BN16" s="8">
        <v>58.42</v>
      </c>
      <c r="BO16" s="8">
        <v>52.49</v>
      </c>
      <c r="BP16" s="8">
        <v>54.25</v>
      </c>
      <c r="BQ16" s="8">
        <v>61.48</v>
      </c>
      <c r="BR16" s="8">
        <v>56.28</v>
      </c>
      <c r="BS16" s="8">
        <v>55.97</v>
      </c>
      <c r="BT16" s="8">
        <v>63.1</v>
      </c>
    </row>
    <row r="17" spans="1:72" x14ac:dyDescent="0.2">
      <c r="A17" s="13" t="s">
        <v>61</v>
      </c>
      <c r="B17" s="1" t="s">
        <v>62</v>
      </c>
      <c r="C17" s="14">
        <v>922.43028440515627</v>
      </c>
      <c r="D17" s="1" t="s">
        <v>63</v>
      </c>
      <c r="E17" s="1">
        <v>2</v>
      </c>
      <c r="F17" s="1">
        <v>461.71800000000002</v>
      </c>
      <c r="G17" s="9">
        <v>36</v>
      </c>
      <c r="H17" s="8">
        <v>7.07</v>
      </c>
      <c r="I17" s="8">
        <v>7.5</v>
      </c>
      <c r="J17" s="8">
        <v>6.34</v>
      </c>
      <c r="K17" s="8">
        <v>7.12</v>
      </c>
      <c r="L17" s="8">
        <v>8.73</v>
      </c>
      <c r="M17" s="8">
        <v>12.64</v>
      </c>
      <c r="N17" s="8">
        <v>16.600000000000001</v>
      </c>
      <c r="O17" s="8">
        <v>19.2</v>
      </c>
      <c r="P17" s="8">
        <v>21.72</v>
      </c>
      <c r="Q17" s="8">
        <v>22.46</v>
      </c>
      <c r="R17" s="8">
        <v>23.28</v>
      </c>
      <c r="S17" s="8">
        <v>22.77</v>
      </c>
      <c r="T17" s="8">
        <v>23.5</v>
      </c>
      <c r="U17" s="8">
        <v>5.96</v>
      </c>
      <c r="V17" s="8">
        <v>8.3000000000000007</v>
      </c>
      <c r="W17" s="8">
        <v>8.1999999999999993</v>
      </c>
      <c r="X17" s="8">
        <v>9.1999999999999993</v>
      </c>
      <c r="Y17" s="8">
        <v>13.13</v>
      </c>
      <c r="Z17" s="8">
        <v>20.72</v>
      </c>
      <c r="AA17" s="8">
        <v>22.75</v>
      </c>
      <c r="AB17" s="8">
        <v>23</v>
      </c>
      <c r="AC17" s="8">
        <v>23.6</v>
      </c>
      <c r="AD17" s="8">
        <v>24.02</v>
      </c>
      <c r="AE17" s="8">
        <v>25.42</v>
      </c>
      <c r="AF17" s="8">
        <v>25.77</v>
      </c>
      <c r="AG17" s="8">
        <v>26.45</v>
      </c>
      <c r="AH17" s="8">
        <v>8.08</v>
      </c>
      <c r="AI17" s="8">
        <v>8.1199999999999992</v>
      </c>
      <c r="AJ17" s="8">
        <v>10.26</v>
      </c>
      <c r="AK17" s="8">
        <v>11</v>
      </c>
      <c r="AL17" s="8">
        <v>16.87</v>
      </c>
      <c r="AM17" s="8">
        <v>22.86</v>
      </c>
      <c r="AN17" s="8">
        <v>23.52</v>
      </c>
      <c r="AO17" s="8">
        <v>23.53</v>
      </c>
      <c r="AP17" s="8">
        <v>23.72</v>
      </c>
      <c r="AQ17" s="8">
        <v>23.38</v>
      </c>
      <c r="AR17" s="8">
        <v>25.55</v>
      </c>
      <c r="AS17" s="8">
        <v>26.92</v>
      </c>
      <c r="AT17" s="8">
        <v>26.92</v>
      </c>
      <c r="AU17" s="8">
        <v>8.75</v>
      </c>
      <c r="AV17" s="8">
        <v>11.97</v>
      </c>
      <c r="AW17" s="8">
        <v>13.36</v>
      </c>
      <c r="AX17" s="8">
        <v>14.34</v>
      </c>
      <c r="AY17" s="8">
        <v>21.06</v>
      </c>
      <c r="AZ17" s="8">
        <v>24.76</v>
      </c>
      <c r="BA17" s="8">
        <v>24.08</v>
      </c>
      <c r="BB17" s="8">
        <v>26.25</v>
      </c>
      <c r="BC17" s="8">
        <v>26.52</v>
      </c>
      <c r="BD17" s="8">
        <v>26.41</v>
      </c>
      <c r="BE17" s="8">
        <v>27.88</v>
      </c>
      <c r="BF17" s="8">
        <v>27.58</v>
      </c>
      <c r="BG17" s="8">
        <v>28.86</v>
      </c>
      <c r="BH17" s="8">
        <v>11.06</v>
      </c>
      <c r="BI17" s="8">
        <v>16.02</v>
      </c>
      <c r="BJ17" s="8">
        <v>18.59</v>
      </c>
      <c r="BK17" s="8">
        <v>20.45</v>
      </c>
      <c r="BL17" s="8">
        <v>23.4</v>
      </c>
      <c r="BM17" s="8">
        <v>23.32</v>
      </c>
      <c r="BN17" s="8">
        <v>27.23</v>
      </c>
      <c r="BO17" s="8">
        <v>24.3</v>
      </c>
      <c r="BP17" s="8">
        <v>25.32</v>
      </c>
      <c r="BQ17" s="8">
        <v>26.04</v>
      </c>
      <c r="BR17" s="8">
        <v>27.88</v>
      </c>
      <c r="BS17" s="8">
        <v>28.6</v>
      </c>
      <c r="BT17" s="8">
        <v>31.09</v>
      </c>
    </row>
    <row r="18" spans="1:72" x14ac:dyDescent="0.2">
      <c r="A18" s="13" t="s">
        <v>64</v>
      </c>
      <c r="B18" s="1" t="s">
        <v>65</v>
      </c>
      <c r="C18" s="14">
        <v>1261.672166729375</v>
      </c>
      <c r="D18" s="1" t="s">
        <v>66</v>
      </c>
      <c r="E18" s="1">
        <v>2</v>
      </c>
      <c r="F18" s="1">
        <v>631.33900000000006</v>
      </c>
      <c r="G18" s="9">
        <v>8</v>
      </c>
      <c r="H18" s="8">
        <v>8.56</v>
      </c>
      <c r="I18" s="8">
        <v>11.69</v>
      </c>
      <c r="J18" s="8">
        <v>11.99</v>
      </c>
      <c r="K18" s="8">
        <v>13.39</v>
      </c>
      <c r="L18" s="8">
        <v>18.86</v>
      </c>
      <c r="M18" s="8">
        <v>25.01</v>
      </c>
      <c r="N18" s="8">
        <v>29.04</v>
      </c>
      <c r="O18" s="8">
        <v>31.35</v>
      </c>
      <c r="P18" s="8">
        <v>33.17</v>
      </c>
      <c r="Q18" s="8">
        <v>34.299999999999997</v>
      </c>
      <c r="R18" s="8">
        <v>36.270000000000003</v>
      </c>
      <c r="S18" s="8">
        <v>36.5</v>
      </c>
      <c r="T18" s="8">
        <v>37.99</v>
      </c>
      <c r="U18" s="8">
        <v>11.93</v>
      </c>
      <c r="V18" s="8">
        <v>16.97</v>
      </c>
      <c r="W18" s="8">
        <v>18.420000000000002</v>
      </c>
      <c r="X18" s="8">
        <v>19.579999999999998</v>
      </c>
      <c r="Y18" s="8">
        <v>25.36</v>
      </c>
      <c r="Z18" s="8">
        <v>32.659999999999997</v>
      </c>
      <c r="AA18" s="8">
        <v>34.450000000000003</v>
      </c>
      <c r="AB18" s="8">
        <v>36.22</v>
      </c>
      <c r="AC18" s="8">
        <v>37.01</v>
      </c>
      <c r="AD18" s="8">
        <v>37.93</v>
      </c>
      <c r="AE18" s="8">
        <v>40.549999999999997</v>
      </c>
      <c r="AF18" s="8">
        <v>42.21</v>
      </c>
      <c r="AG18" s="8">
        <v>44.18</v>
      </c>
      <c r="AH18" s="8">
        <v>15.36</v>
      </c>
      <c r="AI18" s="8">
        <v>18.600000000000001</v>
      </c>
      <c r="AJ18" s="8">
        <v>21.81</v>
      </c>
      <c r="AK18" s="8">
        <v>22.58</v>
      </c>
      <c r="AL18" s="8">
        <v>29.28</v>
      </c>
      <c r="AM18" s="8">
        <v>34.26</v>
      </c>
      <c r="AN18" s="8">
        <v>36.340000000000003</v>
      </c>
      <c r="AO18" s="8">
        <v>37.79</v>
      </c>
      <c r="AP18" s="8">
        <v>38.53</v>
      </c>
      <c r="AQ18" s="8">
        <v>39.18</v>
      </c>
      <c r="AR18" s="8">
        <v>43.09</v>
      </c>
      <c r="AS18" s="8">
        <v>47.51</v>
      </c>
      <c r="AT18" s="8">
        <v>49.19</v>
      </c>
      <c r="AU18" s="8">
        <v>19.14</v>
      </c>
      <c r="AV18" s="8">
        <v>23.52</v>
      </c>
      <c r="AW18" s="8">
        <v>25.24</v>
      </c>
      <c r="AX18" s="8">
        <v>26.77</v>
      </c>
      <c r="AY18" s="8">
        <v>32.72</v>
      </c>
      <c r="AZ18" s="8">
        <v>37.51</v>
      </c>
      <c r="BA18" s="8">
        <v>38.32</v>
      </c>
      <c r="BB18" s="8">
        <v>41.35</v>
      </c>
      <c r="BC18" s="8">
        <v>43.43</v>
      </c>
      <c r="BD18" s="8">
        <v>44.94</v>
      </c>
      <c r="BE18" s="8">
        <v>49.89</v>
      </c>
      <c r="BF18" s="8">
        <v>53.11</v>
      </c>
      <c r="BG18" s="8">
        <v>56.32</v>
      </c>
      <c r="BH18" s="8">
        <v>22.63</v>
      </c>
      <c r="BI18" s="8">
        <v>28.74</v>
      </c>
      <c r="BJ18" s="8">
        <v>30.98</v>
      </c>
      <c r="BK18" s="8">
        <v>32.35</v>
      </c>
      <c r="BL18" s="8">
        <v>36.51</v>
      </c>
      <c r="BM18" s="8">
        <v>39.950000000000003</v>
      </c>
      <c r="BN18" s="8">
        <v>46.37</v>
      </c>
      <c r="BO18" s="8">
        <v>46.87</v>
      </c>
      <c r="BP18" s="8">
        <v>50.7</v>
      </c>
      <c r="BQ18" s="8">
        <v>53.12</v>
      </c>
      <c r="BR18" s="8">
        <v>60.08</v>
      </c>
      <c r="BS18" s="8">
        <v>62.99</v>
      </c>
      <c r="BT18" s="8">
        <v>67.19</v>
      </c>
    </row>
    <row r="19" spans="1:72" x14ac:dyDescent="0.2">
      <c r="A19" s="13" t="s">
        <v>67</v>
      </c>
      <c r="B19" s="1" t="s">
        <v>68</v>
      </c>
      <c r="C19" s="14">
        <v>1112.5687731746875</v>
      </c>
      <c r="D19" s="1" t="s">
        <v>69</v>
      </c>
      <c r="E19" s="1">
        <v>2</v>
      </c>
      <c r="F19" s="1">
        <v>556.78800000000001</v>
      </c>
      <c r="G19" s="9">
        <v>16</v>
      </c>
      <c r="H19" s="8">
        <v>5.55</v>
      </c>
      <c r="I19" s="8">
        <v>5.07</v>
      </c>
      <c r="J19" s="8">
        <v>3.85</v>
      </c>
      <c r="K19" s="8">
        <v>4.7300000000000004</v>
      </c>
      <c r="L19" s="8">
        <v>6.02</v>
      </c>
      <c r="M19" s="8">
        <v>6.39</v>
      </c>
      <c r="N19" s="8">
        <v>6.24</v>
      </c>
      <c r="O19" s="8">
        <v>7.2</v>
      </c>
      <c r="P19" s="8">
        <v>6.92</v>
      </c>
      <c r="Q19" s="8">
        <v>7.38</v>
      </c>
      <c r="R19" s="8">
        <v>6.77</v>
      </c>
      <c r="S19" s="8">
        <v>7.53</v>
      </c>
      <c r="T19" s="8">
        <v>6.92</v>
      </c>
      <c r="U19" s="8">
        <v>4.3499999999999996</v>
      </c>
      <c r="V19" s="8">
        <v>5.92</v>
      </c>
      <c r="W19" s="8">
        <v>5.3</v>
      </c>
      <c r="X19" s="8">
        <v>5.85</v>
      </c>
      <c r="Y19" s="8">
        <v>6.25</v>
      </c>
      <c r="Z19" s="8">
        <v>7.23</v>
      </c>
      <c r="AA19" s="8">
        <v>6.09</v>
      </c>
      <c r="AB19" s="8">
        <v>6.51</v>
      </c>
      <c r="AC19" s="8">
        <v>6.02</v>
      </c>
      <c r="AD19" s="8">
        <v>6.88</v>
      </c>
      <c r="AE19" s="8">
        <v>6.83</v>
      </c>
      <c r="AF19" s="8">
        <v>6.74</v>
      </c>
      <c r="AG19" s="8">
        <v>6.94</v>
      </c>
      <c r="AH19" s="8">
        <v>5.93</v>
      </c>
      <c r="AI19" s="8">
        <v>5.29</v>
      </c>
      <c r="AJ19" s="8">
        <v>5.86</v>
      </c>
      <c r="AK19" s="8">
        <v>5.84</v>
      </c>
      <c r="AL19" s="8">
        <v>6.38</v>
      </c>
      <c r="AM19" s="8">
        <v>5.79</v>
      </c>
      <c r="AN19" s="8">
        <v>6.48</v>
      </c>
      <c r="AO19" s="8">
        <v>7.14</v>
      </c>
      <c r="AP19" s="8">
        <v>7.27</v>
      </c>
      <c r="AQ19" s="8">
        <v>7.69</v>
      </c>
      <c r="AR19" s="8">
        <v>7.12</v>
      </c>
      <c r="AS19" s="8">
        <v>7.37</v>
      </c>
      <c r="AT19" s="8">
        <v>6.91</v>
      </c>
      <c r="AU19" s="8">
        <v>6.07</v>
      </c>
      <c r="AV19" s="8">
        <v>7.63</v>
      </c>
      <c r="AW19" s="8">
        <v>7.59</v>
      </c>
      <c r="AX19" s="8">
        <v>7.1</v>
      </c>
      <c r="AY19" s="8">
        <v>6.8</v>
      </c>
      <c r="AZ19" s="8">
        <v>7.44</v>
      </c>
      <c r="BA19" s="8">
        <v>8.2799999999999994</v>
      </c>
      <c r="BB19" s="8">
        <v>7.96</v>
      </c>
      <c r="BC19" s="8">
        <v>7.5</v>
      </c>
      <c r="BD19" s="8">
        <v>8.09</v>
      </c>
      <c r="BE19" s="8">
        <v>8.4600000000000009</v>
      </c>
      <c r="BF19" s="8">
        <v>8.93</v>
      </c>
      <c r="BG19" s="8">
        <v>9.77</v>
      </c>
      <c r="BH19" s="8">
        <v>6.93</v>
      </c>
      <c r="BI19" s="8">
        <v>6.82</v>
      </c>
      <c r="BJ19" s="8">
        <v>6.83</v>
      </c>
      <c r="BK19" s="8">
        <v>6.52</v>
      </c>
      <c r="BL19" s="8">
        <v>6.33</v>
      </c>
      <c r="BM19" s="8">
        <v>8.2899999999999991</v>
      </c>
      <c r="BN19" s="8">
        <v>7.59</v>
      </c>
      <c r="BO19" s="8">
        <v>7.53</v>
      </c>
      <c r="BP19" s="8">
        <v>9.15</v>
      </c>
      <c r="BQ19" s="8">
        <v>8.6199999999999992</v>
      </c>
      <c r="BR19" s="8">
        <v>10.82</v>
      </c>
      <c r="BS19" s="8">
        <v>12.16</v>
      </c>
      <c r="BT19" s="8">
        <v>12.68</v>
      </c>
    </row>
    <row r="20" spans="1:72" x14ac:dyDescent="0.2">
      <c r="A20" s="13" t="s">
        <v>70</v>
      </c>
      <c r="B20" s="1" t="s">
        <v>71</v>
      </c>
      <c r="C20" s="14">
        <v>1587.8744372371875</v>
      </c>
      <c r="D20" s="1" t="s">
        <v>72</v>
      </c>
      <c r="E20" s="1">
        <v>2</v>
      </c>
      <c r="F20" s="1">
        <v>794.44</v>
      </c>
      <c r="G20" s="9">
        <v>30</v>
      </c>
      <c r="H20" s="8">
        <v>5.98</v>
      </c>
      <c r="I20" s="8">
        <v>6.44</v>
      </c>
      <c r="J20" s="8">
        <v>5.53</v>
      </c>
      <c r="K20" s="8">
        <v>5.85</v>
      </c>
      <c r="L20" s="8">
        <v>6.08</v>
      </c>
      <c r="M20" s="8">
        <v>6.04</v>
      </c>
      <c r="N20" s="8">
        <v>6.25</v>
      </c>
      <c r="O20" s="8">
        <v>6.59</v>
      </c>
      <c r="P20" s="8">
        <v>6.48</v>
      </c>
      <c r="Q20" s="8">
        <v>6.83</v>
      </c>
      <c r="R20" s="8">
        <v>6.71</v>
      </c>
      <c r="S20" s="8">
        <v>7.2</v>
      </c>
      <c r="T20" s="8">
        <v>7.5</v>
      </c>
      <c r="U20" s="8">
        <v>5.23</v>
      </c>
      <c r="V20" s="8">
        <v>5.93</v>
      </c>
      <c r="W20" s="8">
        <v>5.4</v>
      </c>
      <c r="X20" s="8">
        <v>5.73</v>
      </c>
      <c r="Y20" s="8">
        <v>5.18</v>
      </c>
      <c r="Z20" s="8">
        <v>6.19</v>
      </c>
      <c r="AA20" s="8">
        <v>5.67</v>
      </c>
      <c r="AB20" s="8">
        <v>6.22</v>
      </c>
      <c r="AC20" s="8">
        <v>6.23</v>
      </c>
      <c r="AD20" s="8">
        <v>6.69</v>
      </c>
      <c r="AE20" s="8">
        <v>6.97</v>
      </c>
      <c r="AF20" s="8">
        <v>7.22</v>
      </c>
      <c r="AG20" s="8">
        <v>7.26</v>
      </c>
      <c r="AH20" s="8">
        <v>6.47</v>
      </c>
      <c r="AI20" s="8">
        <v>5.41</v>
      </c>
      <c r="AJ20" s="8">
        <v>5.68</v>
      </c>
      <c r="AK20" s="8">
        <v>5.42</v>
      </c>
      <c r="AL20" s="8">
        <v>5.74</v>
      </c>
      <c r="AM20" s="8">
        <v>5.74</v>
      </c>
      <c r="AN20" s="8">
        <v>6.27</v>
      </c>
      <c r="AO20" s="8">
        <v>6.7</v>
      </c>
      <c r="AP20" s="8">
        <v>6.93</v>
      </c>
      <c r="AQ20" s="8">
        <v>7.38</v>
      </c>
      <c r="AR20" s="8">
        <v>7.65</v>
      </c>
      <c r="AS20" s="8">
        <v>8.1999999999999993</v>
      </c>
      <c r="AT20" s="8">
        <v>8.01</v>
      </c>
      <c r="AU20" s="8">
        <v>6.07</v>
      </c>
      <c r="AV20" s="8">
        <v>6.7</v>
      </c>
      <c r="AW20" s="8">
        <v>6.96</v>
      </c>
      <c r="AX20" s="8">
        <v>6.32</v>
      </c>
      <c r="AY20" s="8">
        <v>6.35</v>
      </c>
      <c r="AZ20" s="8">
        <v>6.96</v>
      </c>
      <c r="BA20" s="8">
        <v>7.89</v>
      </c>
      <c r="BB20" s="8">
        <v>7.97</v>
      </c>
      <c r="BC20" s="8">
        <v>7.6</v>
      </c>
      <c r="BD20" s="8">
        <v>7.89</v>
      </c>
      <c r="BE20" s="8">
        <v>9.0299999999999994</v>
      </c>
      <c r="BF20" s="8">
        <v>9.24</v>
      </c>
      <c r="BG20" s="8">
        <v>10.17</v>
      </c>
      <c r="BH20" s="8">
        <v>5.84</v>
      </c>
      <c r="BI20" s="8">
        <v>5.89</v>
      </c>
      <c r="BJ20" s="8">
        <v>5.52</v>
      </c>
      <c r="BK20" s="8">
        <v>5.8</v>
      </c>
      <c r="BL20" s="8">
        <v>5.94</v>
      </c>
      <c r="BM20" s="8">
        <v>7.37</v>
      </c>
      <c r="BN20" s="8">
        <v>7.12</v>
      </c>
      <c r="BO20" s="8">
        <v>7.15</v>
      </c>
      <c r="BP20" s="8">
        <v>9.2100000000000009</v>
      </c>
      <c r="BQ20" s="8">
        <v>7.69</v>
      </c>
      <c r="BR20" s="8">
        <v>9</v>
      </c>
      <c r="BS20" s="8">
        <v>9.31</v>
      </c>
      <c r="BT20" s="8">
        <v>9.6300000000000008</v>
      </c>
    </row>
    <row r="21" spans="1:72" x14ac:dyDescent="0.2">
      <c r="A21" s="13" t="s">
        <v>73</v>
      </c>
      <c r="B21" s="1" t="s">
        <v>74</v>
      </c>
      <c r="C21" s="14">
        <v>1238.6366442684375</v>
      </c>
      <c r="D21" s="1" t="s">
        <v>75</v>
      </c>
      <c r="E21" s="1">
        <v>2</v>
      </c>
      <c r="F21" s="1">
        <v>619.822</v>
      </c>
      <c r="G21" s="9">
        <v>33</v>
      </c>
      <c r="H21" s="8">
        <v>39.770000000000003</v>
      </c>
      <c r="I21" s="8">
        <v>41.2</v>
      </c>
      <c r="J21" s="8">
        <v>43.3</v>
      </c>
      <c r="K21" s="8">
        <v>43.3</v>
      </c>
      <c r="L21" s="8">
        <v>43</v>
      </c>
      <c r="M21" s="8">
        <v>44.75</v>
      </c>
      <c r="N21" s="8">
        <v>45.07</v>
      </c>
      <c r="O21" s="8">
        <v>44.6</v>
      </c>
      <c r="P21" s="8">
        <v>46.23</v>
      </c>
      <c r="Q21" s="8">
        <v>46.3</v>
      </c>
      <c r="R21" s="8">
        <v>47.09</v>
      </c>
      <c r="S21" s="8">
        <v>46.7</v>
      </c>
      <c r="T21" s="8">
        <v>49.95</v>
      </c>
      <c r="U21" s="8">
        <v>43.39</v>
      </c>
      <c r="V21" s="8">
        <v>43.34</v>
      </c>
      <c r="W21" s="8">
        <v>42.71</v>
      </c>
      <c r="X21" s="8">
        <v>43.51</v>
      </c>
      <c r="Y21" s="8">
        <v>43.45</v>
      </c>
      <c r="Z21" s="8">
        <v>43.26</v>
      </c>
      <c r="AA21" s="8">
        <v>45.12</v>
      </c>
      <c r="AB21" s="8">
        <v>45.75</v>
      </c>
      <c r="AC21" s="8">
        <v>47.5</v>
      </c>
      <c r="AD21" s="8">
        <v>47</v>
      </c>
      <c r="AE21" s="8">
        <v>49.62</v>
      </c>
      <c r="AF21" s="8">
        <v>48.88</v>
      </c>
      <c r="AG21" s="8">
        <v>50.8</v>
      </c>
      <c r="AH21" s="8">
        <v>38.659999999999997</v>
      </c>
      <c r="AI21" s="8">
        <v>41.33</v>
      </c>
      <c r="AJ21" s="8">
        <v>41.81</v>
      </c>
      <c r="AK21" s="8">
        <v>72.3</v>
      </c>
      <c r="AL21" s="8">
        <v>72.760000000000005</v>
      </c>
      <c r="AM21" s="8">
        <v>45.14</v>
      </c>
      <c r="AN21" s="8">
        <v>45.53</v>
      </c>
      <c r="AO21" s="8">
        <v>46.38</v>
      </c>
      <c r="AP21" s="8">
        <v>46.4</v>
      </c>
      <c r="AQ21" s="8">
        <v>44.76</v>
      </c>
      <c r="AR21" s="8">
        <v>47.88</v>
      </c>
      <c r="AS21" s="8">
        <v>50.67</v>
      </c>
      <c r="AT21" s="8">
        <v>50.32</v>
      </c>
      <c r="AU21" s="8">
        <v>44.26</v>
      </c>
      <c r="AV21" s="8">
        <v>39.950000000000003</v>
      </c>
      <c r="AW21" s="8">
        <v>38.299999999999997</v>
      </c>
      <c r="AX21" s="8">
        <v>42.3</v>
      </c>
      <c r="AY21" s="8">
        <v>44.12</v>
      </c>
      <c r="AZ21" s="8">
        <v>47.28</v>
      </c>
      <c r="BA21" s="8">
        <v>44.7</v>
      </c>
      <c r="BB21" s="8">
        <v>48.36</v>
      </c>
      <c r="BC21" s="8">
        <v>49.96</v>
      </c>
      <c r="BD21" s="8">
        <v>50.31</v>
      </c>
      <c r="BE21" s="8">
        <v>51.67</v>
      </c>
      <c r="BF21" s="8">
        <v>49.83</v>
      </c>
      <c r="BG21" s="8">
        <v>52.48</v>
      </c>
      <c r="BH21" s="8">
        <v>40.74</v>
      </c>
      <c r="BI21" s="8">
        <v>40.21</v>
      </c>
      <c r="BJ21" s="8">
        <v>43.15</v>
      </c>
      <c r="BK21" s="8">
        <v>42.62</v>
      </c>
      <c r="BL21" s="8">
        <v>44.83</v>
      </c>
      <c r="BM21" s="8">
        <v>42.67</v>
      </c>
      <c r="BN21" s="8">
        <v>50.32</v>
      </c>
      <c r="BO21" s="8">
        <v>44.28</v>
      </c>
      <c r="BP21" s="8">
        <v>47.73</v>
      </c>
      <c r="BQ21" s="8">
        <v>46.81</v>
      </c>
      <c r="BR21" s="8">
        <v>48.93</v>
      </c>
      <c r="BS21" s="8">
        <v>46.34</v>
      </c>
      <c r="BT21" s="8">
        <v>48.94</v>
      </c>
    </row>
    <row r="22" spans="1:72" x14ac:dyDescent="0.2">
      <c r="A22" s="13" t="s">
        <v>76</v>
      </c>
      <c r="B22" s="1" t="s">
        <v>77</v>
      </c>
      <c r="C22" s="14">
        <v>1356.736863995</v>
      </c>
      <c r="D22" s="1" t="s">
        <v>78</v>
      </c>
      <c r="E22" s="1">
        <v>2</v>
      </c>
      <c r="F22" s="1">
        <v>678.87199999999996</v>
      </c>
      <c r="G22" s="9">
        <v>31</v>
      </c>
      <c r="H22" s="8">
        <v>34.58</v>
      </c>
      <c r="I22" s="8">
        <v>40.04</v>
      </c>
      <c r="J22" s="8">
        <v>40.369999999999997</v>
      </c>
      <c r="K22" s="8">
        <v>42.68</v>
      </c>
      <c r="L22" s="8">
        <v>46.99</v>
      </c>
      <c r="M22" s="8">
        <v>49.87</v>
      </c>
      <c r="N22" s="8">
        <v>51.1</v>
      </c>
      <c r="O22" s="8">
        <v>50.55</v>
      </c>
      <c r="P22" s="8">
        <v>53.67</v>
      </c>
      <c r="Q22" s="8">
        <v>56.58</v>
      </c>
      <c r="R22" s="8">
        <v>55.71</v>
      </c>
      <c r="S22" s="8">
        <v>54.63</v>
      </c>
      <c r="T22" s="8">
        <v>56.08</v>
      </c>
      <c r="U22" s="8">
        <v>40.03</v>
      </c>
      <c r="V22" s="8">
        <v>44.22</v>
      </c>
      <c r="W22" s="8">
        <v>45.51</v>
      </c>
      <c r="X22" s="8">
        <v>45.51</v>
      </c>
      <c r="Y22" s="8">
        <v>49.02</v>
      </c>
      <c r="Z22" s="8">
        <v>49.52</v>
      </c>
      <c r="AA22" s="8">
        <v>51.32</v>
      </c>
      <c r="AB22" s="8">
        <v>51.21</v>
      </c>
      <c r="AC22" s="8">
        <v>53.98</v>
      </c>
      <c r="AD22" s="8">
        <v>53.26</v>
      </c>
      <c r="AE22" s="8">
        <v>54.81</v>
      </c>
      <c r="AF22" s="8">
        <v>54.39</v>
      </c>
      <c r="AG22" s="8">
        <v>55.12</v>
      </c>
      <c r="AH22" s="8">
        <v>38.58</v>
      </c>
      <c r="AI22" s="8">
        <v>42.8</v>
      </c>
      <c r="AJ22" s="8">
        <v>44.56</v>
      </c>
      <c r="AK22" s="8">
        <v>47.57</v>
      </c>
      <c r="AL22" s="8">
        <v>47.9</v>
      </c>
      <c r="AM22" s="8">
        <v>52.58</v>
      </c>
      <c r="AN22" s="8">
        <v>51.55</v>
      </c>
      <c r="AO22" s="8">
        <v>51.27</v>
      </c>
      <c r="AP22" s="8">
        <v>51.41</v>
      </c>
      <c r="AQ22" s="8">
        <v>49.24</v>
      </c>
      <c r="AR22" s="8">
        <v>52.91</v>
      </c>
      <c r="AS22" s="8">
        <v>56.47</v>
      </c>
      <c r="AT22" s="8">
        <v>54.15</v>
      </c>
      <c r="AU22" s="8">
        <v>42.75</v>
      </c>
      <c r="AV22" s="8">
        <v>42.3</v>
      </c>
      <c r="AW22" s="8">
        <v>41.72</v>
      </c>
      <c r="AX22" s="8">
        <v>44.67</v>
      </c>
      <c r="AY22" s="8">
        <v>46.74</v>
      </c>
      <c r="AZ22" s="8">
        <v>47.38</v>
      </c>
      <c r="BA22" s="8">
        <v>46.85</v>
      </c>
      <c r="BB22" s="8">
        <v>49.23</v>
      </c>
      <c r="BC22" s="8">
        <v>49.79</v>
      </c>
      <c r="BD22" s="8">
        <v>49.24</v>
      </c>
      <c r="BE22" s="8">
        <v>50.31</v>
      </c>
      <c r="BF22" s="8">
        <v>49.11</v>
      </c>
      <c r="BG22" s="8">
        <v>49.53</v>
      </c>
      <c r="BH22" s="8">
        <v>44.98</v>
      </c>
      <c r="BI22" s="8">
        <v>46.5</v>
      </c>
      <c r="BJ22" s="8">
        <v>49.21</v>
      </c>
      <c r="BK22" s="8">
        <v>50.58</v>
      </c>
      <c r="BL22" s="8">
        <v>51.56</v>
      </c>
      <c r="BM22" s="8">
        <v>49.06</v>
      </c>
      <c r="BN22" s="8">
        <v>57.58</v>
      </c>
      <c r="BO22" s="8">
        <v>53.63</v>
      </c>
      <c r="BP22" s="8">
        <v>55.72</v>
      </c>
      <c r="BQ22" s="8">
        <v>58.22</v>
      </c>
      <c r="BR22" s="8">
        <v>61.11</v>
      </c>
      <c r="BS22" s="8">
        <v>59.25</v>
      </c>
      <c r="BT22" s="8">
        <v>61.55</v>
      </c>
    </row>
    <row r="23" spans="1:72" x14ac:dyDescent="0.2">
      <c r="A23" s="13" t="s">
        <v>79</v>
      </c>
      <c r="B23" s="1" t="s">
        <v>80</v>
      </c>
      <c r="C23" s="14">
        <v>1429.6681384090625</v>
      </c>
      <c r="D23" s="1" t="s">
        <v>81</v>
      </c>
      <c r="E23" s="1">
        <v>2</v>
      </c>
      <c r="F23" s="1">
        <v>715.33699999999999</v>
      </c>
      <c r="G23" s="9">
        <v>43</v>
      </c>
      <c r="H23" s="8">
        <v>3</v>
      </c>
      <c r="I23" s="8">
        <v>3</v>
      </c>
      <c r="J23" s="8">
        <v>1.8</v>
      </c>
      <c r="K23" s="8">
        <v>2.1</v>
      </c>
      <c r="L23" s="8">
        <v>2</v>
      </c>
      <c r="M23" s="8">
        <v>2</v>
      </c>
      <c r="N23" s="8">
        <v>2</v>
      </c>
      <c r="O23" s="8">
        <v>2.5</v>
      </c>
      <c r="P23" s="8">
        <v>2</v>
      </c>
      <c r="Q23" s="8">
        <v>2.5</v>
      </c>
      <c r="R23" s="8">
        <v>2.8</v>
      </c>
      <c r="S23" s="8">
        <v>3</v>
      </c>
      <c r="T23" s="8">
        <v>2.6</v>
      </c>
      <c r="U23" s="8">
        <v>1.27</v>
      </c>
      <c r="V23" s="8">
        <v>1.81</v>
      </c>
      <c r="W23" s="8">
        <v>1.56</v>
      </c>
      <c r="X23" s="8">
        <v>1.94</v>
      </c>
      <c r="Y23" s="8">
        <v>1.3</v>
      </c>
      <c r="Z23" s="8">
        <v>2.06</v>
      </c>
      <c r="AA23" s="8">
        <v>1.76</v>
      </c>
      <c r="AB23" s="8">
        <v>1.71</v>
      </c>
      <c r="AC23" s="8">
        <v>1.74</v>
      </c>
      <c r="AD23" s="8">
        <v>1.93</v>
      </c>
      <c r="AE23" s="8">
        <v>1.83</v>
      </c>
      <c r="AF23" s="8">
        <v>1.91</v>
      </c>
      <c r="AG23" s="8">
        <v>2.14</v>
      </c>
      <c r="AH23" s="8">
        <v>3.26</v>
      </c>
      <c r="AI23" s="8">
        <v>1.61</v>
      </c>
      <c r="AJ23" s="8">
        <v>2.17</v>
      </c>
      <c r="AK23" s="8">
        <v>2</v>
      </c>
      <c r="AL23" s="8">
        <v>1.79</v>
      </c>
      <c r="AM23" s="8">
        <v>1.29</v>
      </c>
      <c r="AN23" s="8">
        <v>2.0299999999999998</v>
      </c>
      <c r="AO23" s="8">
        <v>2.06</v>
      </c>
      <c r="AP23" s="8">
        <v>2.65</v>
      </c>
      <c r="AQ23" s="8">
        <v>3.19</v>
      </c>
      <c r="AR23" s="8">
        <v>2.66</v>
      </c>
      <c r="AS23" s="8">
        <v>2.81</v>
      </c>
      <c r="AT23" s="8">
        <v>2.5299999999999998</v>
      </c>
      <c r="AU23" s="8">
        <v>2.11</v>
      </c>
      <c r="AV23" s="8">
        <v>3.08</v>
      </c>
      <c r="AW23" s="8">
        <v>3.32</v>
      </c>
      <c r="AX23" s="8">
        <v>2.2599999999999998</v>
      </c>
      <c r="AY23" s="8">
        <v>2.38</v>
      </c>
      <c r="AZ23" s="8">
        <v>2.0699999999999998</v>
      </c>
      <c r="BA23" s="8">
        <v>3.27</v>
      </c>
      <c r="BB23" s="8">
        <v>2.7</v>
      </c>
      <c r="BC23" s="8">
        <v>2.0299999999999998</v>
      </c>
      <c r="BD23" s="8">
        <v>2.4</v>
      </c>
      <c r="BE23" s="8">
        <v>2.54</v>
      </c>
      <c r="BF23" s="8">
        <v>3</v>
      </c>
      <c r="BG23" s="8">
        <v>2.96</v>
      </c>
      <c r="BH23" s="8">
        <v>2.25</v>
      </c>
      <c r="BI23" s="8">
        <v>1.64</v>
      </c>
      <c r="BJ23" s="8">
        <v>1.94</v>
      </c>
      <c r="BK23" s="8">
        <v>1.81</v>
      </c>
      <c r="BL23" s="8">
        <v>3.78</v>
      </c>
      <c r="BM23" s="8">
        <v>2.0099999999999998</v>
      </c>
      <c r="BN23" s="8">
        <v>2.68</v>
      </c>
      <c r="BO23" s="8">
        <v>3.93</v>
      </c>
      <c r="BP23" s="8">
        <v>2.69</v>
      </c>
      <c r="BQ23" s="8">
        <v>2.54</v>
      </c>
      <c r="BR23" s="8">
        <v>3.13</v>
      </c>
      <c r="BS23" s="8">
        <v>2.44</v>
      </c>
      <c r="BT23" s="8">
        <v>1.1100000000000001</v>
      </c>
    </row>
    <row r="24" spans="1:72" x14ac:dyDescent="0.2">
      <c r="A24" s="13" t="s">
        <v>82</v>
      </c>
      <c r="B24" s="1" t="s">
        <v>83</v>
      </c>
      <c r="C24" s="14">
        <v>2029.0815771110938</v>
      </c>
      <c r="D24" s="1" t="s">
        <v>45</v>
      </c>
      <c r="E24" s="1">
        <v>3</v>
      </c>
      <c r="F24" s="1">
        <v>677.03099999999995</v>
      </c>
      <c r="G24" s="9">
        <v>42</v>
      </c>
      <c r="H24" s="8">
        <v>2.5</v>
      </c>
      <c r="I24" s="8">
        <v>2</v>
      </c>
      <c r="J24" s="8">
        <v>1.3</v>
      </c>
      <c r="K24" s="8">
        <v>1.5</v>
      </c>
      <c r="L24" s="8">
        <v>1.8</v>
      </c>
      <c r="M24" s="8">
        <v>1.6</v>
      </c>
      <c r="N24" s="8">
        <v>1.5</v>
      </c>
      <c r="O24" s="8">
        <v>2.2000000000000002</v>
      </c>
      <c r="P24" s="8">
        <v>1.9</v>
      </c>
      <c r="Q24" s="8">
        <v>1.9</v>
      </c>
      <c r="R24" s="8">
        <v>1.9</v>
      </c>
      <c r="S24" s="8">
        <v>2.1</v>
      </c>
      <c r="T24" s="8">
        <v>2.1</v>
      </c>
      <c r="U24" s="8">
        <v>1.54</v>
      </c>
      <c r="V24" s="8">
        <v>1.88</v>
      </c>
      <c r="W24" s="8">
        <v>1.56</v>
      </c>
      <c r="X24" s="8">
        <v>1.73</v>
      </c>
      <c r="Y24" s="8">
        <v>1.48</v>
      </c>
      <c r="Z24" s="8">
        <v>2.15</v>
      </c>
      <c r="AA24" s="8">
        <v>1.55</v>
      </c>
      <c r="AB24" s="8">
        <v>2.0699999999999998</v>
      </c>
      <c r="AC24" s="8">
        <v>1.9</v>
      </c>
      <c r="AD24" s="8">
        <v>1.85</v>
      </c>
      <c r="AE24" s="8">
        <v>2</v>
      </c>
      <c r="AF24" s="8">
        <v>2.38</v>
      </c>
      <c r="AG24" s="8">
        <v>2.25</v>
      </c>
      <c r="AH24" s="8">
        <v>2.54</v>
      </c>
      <c r="AI24" s="8">
        <v>1.91</v>
      </c>
      <c r="AJ24" s="8">
        <v>1.81</v>
      </c>
      <c r="AK24" s="8">
        <v>1.81</v>
      </c>
      <c r="AL24" s="8">
        <v>1.91</v>
      </c>
      <c r="AM24" s="8">
        <v>1.6</v>
      </c>
      <c r="AN24" s="8">
        <v>2</v>
      </c>
      <c r="AO24" s="8">
        <v>2.2200000000000002</v>
      </c>
      <c r="AP24" s="8">
        <v>2.39</v>
      </c>
      <c r="AQ24" s="8">
        <v>2.89</v>
      </c>
      <c r="AR24" s="8">
        <v>2.72</v>
      </c>
      <c r="AS24" s="8">
        <v>2.78</v>
      </c>
      <c r="AT24" s="8">
        <v>2.9</v>
      </c>
      <c r="AU24" s="8">
        <v>1.72</v>
      </c>
      <c r="AV24" s="8">
        <v>2.36</v>
      </c>
      <c r="AW24" s="8">
        <v>2.76</v>
      </c>
      <c r="AX24" s="8">
        <v>1.91</v>
      </c>
      <c r="AY24" s="8">
        <v>1.99</v>
      </c>
      <c r="AZ24" s="8">
        <v>1.91</v>
      </c>
      <c r="BA24" s="8">
        <v>2.92</v>
      </c>
      <c r="BB24" s="8">
        <v>2.4500000000000002</v>
      </c>
      <c r="BC24" s="8">
        <v>2.3199999999999998</v>
      </c>
      <c r="BD24" s="8">
        <v>2.2400000000000002</v>
      </c>
      <c r="BE24" s="8">
        <v>2.98</v>
      </c>
      <c r="BF24" s="8">
        <v>3.56</v>
      </c>
      <c r="BG24" s="8">
        <v>3.89</v>
      </c>
      <c r="BH24" s="8">
        <v>2.38</v>
      </c>
      <c r="BI24" s="8">
        <v>2.5</v>
      </c>
      <c r="BJ24" s="8">
        <v>1.99</v>
      </c>
      <c r="BK24" s="8">
        <v>2.2200000000000002</v>
      </c>
      <c r="BL24" s="8">
        <v>2.2200000000000002</v>
      </c>
      <c r="BM24" s="8">
        <v>3.53</v>
      </c>
      <c r="BN24" s="8">
        <v>2.8</v>
      </c>
      <c r="BO24" s="8">
        <v>3.49</v>
      </c>
      <c r="BP24" s="8">
        <v>4.33</v>
      </c>
      <c r="BQ24" s="8">
        <v>4.26</v>
      </c>
      <c r="BR24" s="8">
        <v>5.96</v>
      </c>
      <c r="BS24" s="8">
        <v>7.09</v>
      </c>
      <c r="BT24" s="8">
        <v>7.46</v>
      </c>
    </row>
    <row r="25" spans="1:72" x14ac:dyDescent="0.2">
      <c r="A25" s="13" t="s">
        <v>84</v>
      </c>
      <c r="B25" s="1" t="s">
        <v>85</v>
      </c>
      <c r="C25" s="14">
        <v>2309.1974218376563</v>
      </c>
      <c r="D25" s="1" t="s">
        <v>86</v>
      </c>
      <c r="E25" s="1">
        <v>2</v>
      </c>
      <c r="F25" s="1">
        <v>1155.1020000000001</v>
      </c>
      <c r="G25" s="9">
        <v>32</v>
      </c>
      <c r="H25" s="8">
        <v>4.0999999999999996</v>
      </c>
      <c r="I25" s="8">
        <v>3.8</v>
      </c>
      <c r="J25" s="8">
        <v>3.1</v>
      </c>
      <c r="K25" s="8">
        <v>3.5</v>
      </c>
      <c r="L25" s="8">
        <v>3.9</v>
      </c>
      <c r="M25" s="8">
        <v>3.9</v>
      </c>
      <c r="N25" s="8">
        <v>4.2</v>
      </c>
      <c r="O25" s="8">
        <v>5.5</v>
      </c>
      <c r="P25" s="8">
        <v>5.39</v>
      </c>
      <c r="Q25" s="8">
        <v>6.11</v>
      </c>
      <c r="R25" s="8">
        <v>7.5</v>
      </c>
      <c r="S25" s="8">
        <v>8.56</v>
      </c>
      <c r="T25" s="8">
        <v>9.56</v>
      </c>
      <c r="U25" s="8">
        <v>2.59</v>
      </c>
      <c r="V25" s="8">
        <v>3.96</v>
      </c>
      <c r="W25" s="8">
        <v>3.63</v>
      </c>
      <c r="X25" s="8">
        <v>4.07</v>
      </c>
      <c r="Y25" s="8">
        <v>3.68</v>
      </c>
      <c r="Z25" s="8">
        <v>6.16</v>
      </c>
      <c r="AA25" s="8">
        <v>6.2</v>
      </c>
      <c r="AB25" s="8">
        <v>7.09</v>
      </c>
      <c r="AC25" s="8">
        <v>7.72</v>
      </c>
      <c r="AD25" s="8">
        <v>8.75</v>
      </c>
      <c r="AE25" s="8">
        <v>10.79</v>
      </c>
      <c r="AF25" s="8">
        <v>12.61</v>
      </c>
      <c r="AG25" s="8">
        <v>13.35</v>
      </c>
      <c r="AH25" s="8">
        <v>4.22</v>
      </c>
      <c r="AI25" s="8">
        <v>3.54</v>
      </c>
      <c r="AJ25" s="8">
        <v>3.89</v>
      </c>
      <c r="AK25" s="8">
        <v>4.22</v>
      </c>
      <c r="AL25" s="8">
        <v>4.53</v>
      </c>
      <c r="AM25" s="8">
        <v>6.25</v>
      </c>
      <c r="AN25" s="8">
        <v>7.42</v>
      </c>
      <c r="AO25" s="8">
        <v>8.51</v>
      </c>
      <c r="AP25" s="8">
        <v>9.7100000000000009</v>
      </c>
      <c r="AQ25" s="8">
        <v>10.97</v>
      </c>
      <c r="AR25" s="8">
        <v>12.86</v>
      </c>
      <c r="AS25" s="8">
        <v>14.82</v>
      </c>
      <c r="AT25" s="8">
        <v>14.69</v>
      </c>
      <c r="AU25" s="8">
        <v>3.82</v>
      </c>
      <c r="AV25" s="8">
        <v>5.18</v>
      </c>
      <c r="AW25" s="8">
        <v>5.64</v>
      </c>
      <c r="AX25" s="8">
        <v>4.66</v>
      </c>
      <c r="AY25" s="8">
        <v>5.71</v>
      </c>
      <c r="AZ25" s="8">
        <v>7.36</v>
      </c>
      <c r="BA25" s="8">
        <v>9.67</v>
      </c>
      <c r="BB25" s="8">
        <v>11.38</v>
      </c>
      <c r="BC25" s="8">
        <v>12.09</v>
      </c>
      <c r="BD25" s="8">
        <v>12.93</v>
      </c>
      <c r="BE25" s="8">
        <v>15.37</v>
      </c>
      <c r="BF25" s="8">
        <v>16.079999999999998</v>
      </c>
      <c r="BG25" s="8">
        <v>17.149999999999999</v>
      </c>
      <c r="BH25" s="8">
        <v>4.34</v>
      </c>
      <c r="BI25" s="8">
        <v>5.56</v>
      </c>
      <c r="BJ25" s="8">
        <v>5.1100000000000003</v>
      </c>
      <c r="BK25" s="8">
        <v>5.77</v>
      </c>
      <c r="BL25" s="8">
        <v>7.09</v>
      </c>
      <c r="BM25" s="8">
        <v>10.94</v>
      </c>
      <c r="BN25" s="8">
        <v>13</v>
      </c>
      <c r="BO25" s="8">
        <v>13.93</v>
      </c>
      <c r="BP25" s="8">
        <v>15.65</v>
      </c>
      <c r="BQ25" s="8">
        <v>15.63</v>
      </c>
      <c r="BR25" s="8">
        <v>17.3</v>
      </c>
      <c r="BS25" s="8">
        <v>17.260000000000002</v>
      </c>
      <c r="BT25" s="8">
        <v>17.850000000000001</v>
      </c>
    </row>
    <row r="26" spans="1:72" x14ac:dyDescent="0.2">
      <c r="A26" s="13" t="s">
        <v>87</v>
      </c>
      <c r="B26" s="1" t="s">
        <v>88</v>
      </c>
      <c r="C26" s="15">
        <v>1469.807</v>
      </c>
      <c r="D26" s="1" t="s">
        <v>89</v>
      </c>
      <c r="E26" s="1">
        <v>2</v>
      </c>
      <c r="F26" s="1">
        <v>735.40700000000004</v>
      </c>
      <c r="G26" s="9">
        <v>20</v>
      </c>
      <c r="H26" s="8">
        <v>6.04</v>
      </c>
      <c r="I26" s="8">
        <v>5.4</v>
      </c>
      <c r="J26" s="8">
        <v>3.66</v>
      </c>
      <c r="K26" s="8">
        <v>4.59</v>
      </c>
      <c r="L26" s="8">
        <v>5.2</v>
      </c>
      <c r="M26" s="8">
        <v>5.46</v>
      </c>
      <c r="N26" s="8">
        <v>6.6</v>
      </c>
      <c r="O26" s="8">
        <v>8.3000000000000007</v>
      </c>
      <c r="P26" s="8">
        <v>8.77</v>
      </c>
      <c r="Q26" s="8">
        <v>9.74</v>
      </c>
      <c r="R26" s="8">
        <v>11.51</v>
      </c>
      <c r="S26" s="8">
        <v>12.72</v>
      </c>
      <c r="T26" s="8">
        <v>13.31</v>
      </c>
      <c r="U26" s="8">
        <v>3.83</v>
      </c>
      <c r="V26" s="8">
        <v>5.34</v>
      </c>
      <c r="W26" s="8">
        <v>4.9400000000000004</v>
      </c>
      <c r="X26" s="8">
        <v>5.24</v>
      </c>
      <c r="Y26" s="8">
        <v>5.15</v>
      </c>
      <c r="Z26" s="8">
        <v>8.98</v>
      </c>
      <c r="AA26" s="8">
        <v>9.57</v>
      </c>
      <c r="AB26" s="8">
        <v>10.98</v>
      </c>
      <c r="AC26" s="8">
        <v>11.85</v>
      </c>
      <c r="AD26" s="8">
        <v>13.5</v>
      </c>
      <c r="AE26" s="8">
        <v>15.59</v>
      </c>
      <c r="AF26" s="8">
        <v>17.48</v>
      </c>
      <c r="AG26" s="8">
        <v>18.39</v>
      </c>
      <c r="AH26" s="8">
        <v>6.43</v>
      </c>
      <c r="AI26" s="8">
        <v>4.7300000000000004</v>
      </c>
      <c r="AJ26" s="8">
        <v>5.49</v>
      </c>
      <c r="AK26" s="8">
        <v>5.41</v>
      </c>
      <c r="AL26" s="8">
        <v>6.72</v>
      </c>
      <c r="AM26" s="8">
        <v>9.44</v>
      </c>
      <c r="AN26" s="8">
        <v>11.46</v>
      </c>
      <c r="AO26" s="8">
        <v>13.01</v>
      </c>
      <c r="AP26" s="8">
        <v>14.04</v>
      </c>
      <c r="AQ26" s="8">
        <v>15.87</v>
      </c>
      <c r="AR26" s="8">
        <v>17.79</v>
      </c>
      <c r="AS26" s="8">
        <v>20.36</v>
      </c>
      <c r="AT26" s="8">
        <v>20.62</v>
      </c>
      <c r="AU26" s="8">
        <v>5.21</v>
      </c>
      <c r="AV26" s="8">
        <v>7.57</v>
      </c>
      <c r="AW26" s="8">
        <v>7.9</v>
      </c>
      <c r="AX26" s="8">
        <v>6.41</v>
      </c>
      <c r="AY26" s="8">
        <v>8.2100000000000009</v>
      </c>
      <c r="AZ26" s="8">
        <v>10.95</v>
      </c>
      <c r="BA26" s="8">
        <v>13.74</v>
      </c>
      <c r="BB26" s="8">
        <v>15.5</v>
      </c>
      <c r="BC26" s="8">
        <v>16.989999999999998</v>
      </c>
      <c r="BD26" s="8">
        <v>17.59</v>
      </c>
      <c r="BE26" s="8">
        <v>21.02</v>
      </c>
      <c r="BF26" s="8">
        <v>22.59</v>
      </c>
      <c r="BG26" s="8">
        <v>23.56</v>
      </c>
      <c r="BH26" s="8">
        <v>6.44</v>
      </c>
      <c r="BI26" s="8">
        <v>7.42</v>
      </c>
      <c r="BJ26" s="8">
        <v>7.7</v>
      </c>
      <c r="BK26" s="8">
        <v>7.96</v>
      </c>
      <c r="BL26" s="8">
        <v>10.61</v>
      </c>
      <c r="BM26" s="8">
        <v>14.9</v>
      </c>
      <c r="BN26" s="8">
        <v>17.93</v>
      </c>
      <c r="BO26" s="8">
        <v>19.190000000000001</v>
      </c>
      <c r="BP26" s="8">
        <v>20.72</v>
      </c>
      <c r="BQ26" s="8">
        <v>22.17</v>
      </c>
      <c r="BR26" s="8">
        <v>24.95</v>
      </c>
      <c r="BS26" s="8">
        <v>25.73</v>
      </c>
      <c r="BT26" s="8">
        <v>26.95</v>
      </c>
    </row>
    <row r="27" spans="1:72" x14ac:dyDescent="0.2">
      <c r="A27" s="13" t="s">
        <v>90</v>
      </c>
      <c r="B27" s="1" t="s">
        <v>91</v>
      </c>
      <c r="C27" s="14">
        <v>1271.652147198125</v>
      </c>
      <c r="D27" s="1" t="s">
        <v>92</v>
      </c>
      <c r="E27" s="1">
        <v>2</v>
      </c>
      <c r="F27" s="1">
        <v>636.32899999999995</v>
      </c>
      <c r="G27" s="9">
        <v>21</v>
      </c>
      <c r="H27" s="8">
        <v>10.28</v>
      </c>
      <c r="I27" s="8">
        <v>10.37</v>
      </c>
      <c r="J27" s="8">
        <v>8.7899999999999991</v>
      </c>
      <c r="K27" s="8">
        <v>9.3800000000000008</v>
      </c>
      <c r="L27" s="8">
        <v>9.6999999999999993</v>
      </c>
      <c r="M27" s="8">
        <v>10.08</v>
      </c>
      <c r="N27" s="8">
        <v>10.7</v>
      </c>
      <c r="O27" s="8">
        <v>10.89</v>
      </c>
      <c r="P27" s="8">
        <v>11.03</v>
      </c>
      <c r="Q27" s="8">
        <v>11.42</v>
      </c>
      <c r="R27" s="8">
        <v>11.9</v>
      </c>
      <c r="S27" s="8">
        <v>12.89</v>
      </c>
      <c r="T27" s="8">
        <v>13.47</v>
      </c>
      <c r="U27" s="8">
        <v>8.65</v>
      </c>
      <c r="V27" s="8">
        <v>9.98</v>
      </c>
      <c r="W27" s="8">
        <v>9.24</v>
      </c>
      <c r="X27" s="8">
        <v>9.7899999999999991</v>
      </c>
      <c r="Y27" s="8">
        <v>9.2899999999999991</v>
      </c>
      <c r="Z27" s="8">
        <v>11.2</v>
      </c>
      <c r="AA27" s="8">
        <v>10.62</v>
      </c>
      <c r="AB27" s="8">
        <v>11.69</v>
      </c>
      <c r="AC27" s="8">
        <v>11.95</v>
      </c>
      <c r="AD27" s="8">
        <v>13.09</v>
      </c>
      <c r="AE27" s="8">
        <v>15.34</v>
      </c>
      <c r="AF27" s="8">
        <v>16.96</v>
      </c>
      <c r="AG27" s="8">
        <v>18.37</v>
      </c>
      <c r="AH27" s="8">
        <v>10.37</v>
      </c>
      <c r="AI27" s="8">
        <v>9.2899999999999991</v>
      </c>
      <c r="AJ27" s="8">
        <v>9.85</v>
      </c>
      <c r="AK27" s="8">
        <v>9.36</v>
      </c>
      <c r="AL27" s="8">
        <v>10.23</v>
      </c>
      <c r="AM27" s="8">
        <v>11.12</v>
      </c>
      <c r="AN27" s="8">
        <v>12.46</v>
      </c>
      <c r="AO27" s="8">
        <v>13.72</v>
      </c>
      <c r="AP27" s="8">
        <v>14.72</v>
      </c>
      <c r="AQ27" s="8">
        <v>15.82</v>
      </c>
      <c r="AR27" s="8">
        <v>18.23</v>
      </c>
      <c r="AS27" s="8">
        <v>21.18</v>
      </c>
      <c r="AT27" s="8">
        <v>22.2</v>
      </c>
      <c r="AU27" s="8">
        <v>10.029999999999999</v>
      </c>
      <c r="AV27" s="8">
        <v>11.07</v>
      </c>
      <c r="AW27" s="8">
        <v>11.45</v>
      </c>
      <c r="AX27" s="8">
        <v>10.7</v>
      </c>
      <c r="AY27" s="8">
        <v>11.22</v>
      </c>
      <c r="AZ27" s="8">
        <v>12.85</v>
      </c>
      <c r="BA27" s="8">
        <v>15.06</v>
      </c>
      <c r="BB27" s="8">
        <v>16.63</v>
      </c>
      <c r="BC27" s="8">
        <v>17.84</v>
      </c>
      <c r="BD27" s="8">
        <v>18.760000000000002</v>
      </c>
      <c r="BE27" s="8">
        <v>22.84</v>
      </c>
      <c r="BF27" s="8">
        <v>25.43</v>
      </c>
      <c r="BG27" s="8">
        <v>27.85</v>
      </c>
      <c r="BH27" s="8">
        <v>10.33</v>
      </c>
      <c r="BI27" s="8">
        <v>10.52</v>
      </c>
      <c r="BJ27" s="8">
        <v>11.14</v>
      </c>
      <c r="BK27" s="8">
        <v>11.16</v>
      </c>
      <c r="BL27" s="8">
        <v>12.4</v>
      </c>
      <c r="BM27" s="8">
        <v>16.309999999999999</v>
      </c>
      <c r="BN27" s="8">
        <v>19.690000000000001</v>
      </c>
      <c r="BO27" s="8">
        <v>20.5</v>
      </c>
      <c r="BP27" s="8">
        <v>24.4</v>
      </c>
      <c r="BQ27" s="8">
        <v>24.48</v>
      </c>
      <c r="BR27" s="8">
        <v>30.09</v>
      </c>
      <c r="BS27" s="8">
        <v>32.799999999999997</v>
      </c>
      <c r="BT27" s="8">
        <v>34.92</v>
      </c>
    </row>
    <row r="28" spans="1:72" x14ac:dyDescent="0.2">
      <c r="A28" s="13" t="s">
        <v>93</v>
      </c>
      <c r="B28" s="1" t="s">
        <v>94</v>
      </c>
      <c r="C28" s="14">
        <v>1331.64555540125</v>
      </c>
      <c r="D28" s="1" t="s">
        <v>95</v>
      </c>
      <c r="E28" s="1">
        <v>2</v>
      </c>
      <c r="F28" s="1">
        <v>666.32600000000002</v>
      </c>
      <c r="G28" s="9">
        <v>20</v>
      </c>
      <c r="H28" s="8">
        <v>3.2</v>
      </c>
      <c r="I28" s="8">
        <v>2.5</v>
      </c>
      <c r="J28" s="8">
        <v>2.2000000000000002</v>
      </c>
      <c r="K28" s="8">
        <v>2.1</v>
      </c>
      <c r="L28" s="8">
        <v>2.7</v>
      </c>
      <c r="M28" s="8">
        <v>3</v>
      </c>
      <c r="N28" s="8">
        <v>4.7</v>
      </c>
      <c r="O28" s="8">
        <v>6.2</v>
      </c>
      <c r="P28" s="8">
        <v>7.6</v>
      </c>
      <c r="Q28" s="8">
        <v>8.6</v>
      </c>
      <c r="R28" s="8">
        <v>12.4</v>
      </c>
      <c r="S28" s="8">
        <v>14</v>
      </c>
      <c r="T28" s="8">
        <v>16</v>
      </c>
      <c r="U28" s="8">
        <v>1.45</v>
      </c>
      <c r="V28" s="8">
        <v>2.67</v>
      </c>
      <c r="W28" s="8">
        <v>2.4700000000000002</v>
      </c>
      <c r="X28" s="8">
        <v>2.56</v>
      </c>
      <c r="Y28" s="8">
        <v>3.03</v>
      </c>
      <c r="Z28" s="8">
        <v>10.87</v>
      </c>
      <c r="AA28" s="8">
        <v>9.2899999999999991</v>
      </c>
      <c r="AB28" s="8">
        <v>12.12</v>
      </c>
      <c r="AC28" s="8">
        <v>14.61</v>
      </c>
      <c r="AD28" s="8">
        <v>16.53</v>
      </c>
      <c r="AE28" s="8">
        <v>22.16</v>
      </c>
      <c r="AF28" s="8">
        <v>25.42</v>
      </c>
      <c r="AG28" s="8">
        <v>27.41</v>
      </c>
      <c r="AH28" s="8">
        <v>2.8</v>
      </c>
      <c r="AI28" s="8">
        <v>2.4</v>
      </c>
      <c r="AJ28" s="8">
        <v>2.8</v>
      </c>
      <c r="AK28" s="8">
        <v>3.12</v>
      </c>
      <c r="AL28" s="8">
        <v>4.9400000000000004</v>
      </c>
      <c r="AM28" s="8">
        <v>9.27</v>
      </c>
      <c r="AN28" s="8">
        <v>13.14</v>
      </c>
      <c r="AO28" s="8">
        <v>16.66</v>
      </c>
      <c r="AP28" s="8">
        <v>19.16</v>
      </c>
      <c r="AQ28" s="8">
        <v>22.13</v>
      </c>
      <c r="AR28" s="8">
        <v>26.68</v>
      </c>
      <c r="AS28" s="8">
        <v>29.84</v>
      </c>
      <c r="AT28" s="8">
        <v>30.71</v>
      </c>
      <c r="AU28" s="8">
        <v>2.95</v>
      </c>
      <c r="AV28" s="8">
        <v>5.2</v>
      </c>
      <c r="AW28" s="8">
        <v>4.97</v>
      </c>
      <c r="AX28" s="8">
        <v>4.08</v>
      </c>
      <c r="AY28" s="8">
        <v>6.94</v>
      </c>
      <c r="AZ28" s="8">
        <v>14.11</v>
      </c>
      <c r="BA28" s="8">
        <v>18.920000000000002</v>
      </c>
      <c r="BB28" s="8">
        <v>23.69</v>
      </c>
      <c r="BC28" s="8">
        <v>26.41</v>
      </c>
      <c r="BD28" s="8">
        <v>28.36</v>
      </c>
      <c r="BE28" s="8">
        <v>32.020000000000003</v>
      </c>
      <c r="BF28" s="8">
        <v>33.11</v>
      </c>
      <c r="BG28" s="8">
        <v>35.1</v>
      </c>
      <c r="BH28" s="8">
        <v>4.0599999999999996</v>
      </c>
      <c r="BI28" s="8">
        <v>6.36</v>
      </c>
      <c r="BJ28" s="8">
        <v>6.77</v>
      </c>
      <c r="BK28" s="8">
        <v>7.75</v>
      </c>
      <c r="BL28" s="8">
        <v>14.11</v>
      </c>
      <c r="BM28" s="8">
        <v>19.28</v>
      </c>
      <c r="BN28" s="8">
        <v>29.8</v>
      </c>
      <c r="BO28" s="8">
        <v>30.26</v>
      </c>
      <c r="BP28" s="8">
        <v>32.79</v>
      </c>
      <c r="BQ28" s="8">
        <v>33.020000000000003</v>
      </c>
      <c r="BR28" s="8">
        <v>36.119999999999997</v>
      </c>
      <c r="BS28" s="8">
        <v>37.409999999999997</v>
      </c>
      <c r="BT28" s="8">
        <v>39.270000000000003</v>
      </c>
    </row>
    <row r="29" spans="1:72" x14ac:dyDescent="0.2">
      <c r="A29" s="13" t="s">
        <v>96</v>
      </c>
      <c r="B29" s="1" t="s">
        <v>97</v>
      </c>
      <c r="C29" s="14">
        <v>1944.1508520134375</v>
      </c>
      <c r="D29" s="1" t="s">
        <v>36</v>
      </c>
      <c r="E29" s="1">
        <v>3</v>
      </c>
      <c r="F29" s="1">
        <v>648.721</v>
      </c>
      <c r="G29" s="9">
        <v>37</v>
      </c>
      <c r="H29" s="8">
        <v>13.75</v>
      </c>
      <c r="I29" s="8">
        <v>16.420000000000002</v>
      </c>
      <c r="J29" s="8">
        <v>16.63</v>
      </c>
      <c r="K29" s="8">
        <v>17.82</v>
      </c>
      <c r="L29" s="8">
        <v>20.260000000000002</v>
      </c>
      <c r="M29" s="8">
        <v>23.56</v>
      </c>
      <c r="N29" s="8">
        <v>26.1</v>
      </c>
      <c r="O29" s="8">
        <v>27.7</v>
      </c>
      <c r="P29" s="8">
        <v>29.12</v>
      </c>
      <c r="Q29" s="8">
        <v>29.73</v>
      </c>
      <c r="R29" s="8">
        <v>30.41</v>
      </c>
      <c r="S29" s="8">
        <v>29.44</v>
      </c>
      <c r="T29" s="8">
        <v>30.5</v>
      </c>
      <c r="U29" s="8">
        <v>16.559999999999999</v>
      </c>
      <c r="V29" s="8">
        <v>19.5</v>
      </c>
      <c r="W29" s="8">
        <v>19.89</v>
      </c>
      <c r="X29" s="8">
        <v>20.5</v>
      </c>
      <c r="Y29" s="8">
        <v>22.95</v>
      </c>
      <c r="Z29" s="8">
        <v>27.53</v>
      </c>
      <c r="AA29" s="8">
        <v>29.16</v>
      </c>
      <c r="AB29" s="8">
        <v>29.55</v>
      </c>
      <c r="AC29" s="8">
        <v>30</v>
      </c>
      <c r="AD29" s="8">
        <v>29.79</v>
      </c>
      <c r="AE29" s="8">
        <v>30.3</v>
      </c>
      <c r="AF29" s="8">
        <v>30.12</v>
      </c>
      <c r="AG29" s="8">
        <v>30.75</v>
      </c>
      <c r="AH29" s="8">
        <v>17.71</v>
      </c>
      <c r="AI29" s="8">
        <v>19.38</v>
      </c>
      <c r="AJ29" s="8">
        <v>20.69</v>
      </c>
      <c r="AK29" s="8">
        <v>21.24</v>
      </c>
      <c r="AL29" s="8">
        <v>24.98</v>
      </c>
      <c r="AM29" s="8">
        <v>29.09</v>
      </c>
      <c r="AN29" s="8">
        <v>29.63</v>
      </c>
      <c r="AO29" s="8">
        <v>29.84</v>
      </c>
      <c r="AP29" s="8">
        <v>29.35</v>
      </c>
      <c r="AQ29" s="8">
        <v>28.97</v>
      </c>
      <c r="AR29" s="8">
        <v>29.91</v>
      </c>
      <c r="AS29" s="8">
        <v>31.63</v>
      </c>
      <c r="AT29" s="8">
        <v>30.84</v>
      </c>
      <c r="AU29" s="8">
        <v>19.899999999999999</v>
      </c>
      <c r="AV29" s="8">
        <v>21.24</v>
      </c>
      <c r="AW29" s="8">
        <v>21.59</v>
      </c>
      <c r="AX29" s="8">
        <v>22.97</v>
      </c>
      <c r="AY29" s="8">
        <v>27.23</v>
      </c>
      <c r="AZ29" s="8">
        <v>30.45</v>
      </c>
      <c r="BA29" s="8">
        <v>29.63</v>
      </c>
      <c r="BB29" s="8">
        <v>30.92</v>
      </c>
      <c r="BC29" s="8">
        <v>30.75</v>
      </c>
      <c r="BD29" s="8">
        <v>31.11</v>
      </c>
      <c r="BE29" s="8">
        <v>32</v>
      </c>
      <c r="BF29" s="8">
        <v>31.82</v>
      </c>
      <c r="BG29" s="8">
        <v>33.023000000000003</v>
      </c>
      <c r="BH29" s="8">
        <v>20.66</v>
      </c>
      <c r="BI29" s="8">
        <v>23.31</v>
      </c>
      <c r="BJ29" s="8">
        <v>25.15</v>
      </c>
      <c r="BK29" s="8">
        <v>26.02</v>
      </c>
      <c r="BL29" s="8">
        <v>29.19</v>
      </c>
      <c r="BM29" s="8">
        <v>28.57</v>
      </c>
      <c r="BN29" s="8">
        <v>31.29</v>
      </c>
      <c r="BO29" s="8">
        <v>28.96</v>
      </c>
      <c r="BP29" s="8">
        <v>30.44</v>
      </c>
      <c r="BQ29" s="8">
        <v>30.43</v>
      </c>
      <c r="BR29" s="8">
        <v>32.119999999999997</v>
      </c>
      <c r="BS29" s="8">
        <v>31.7</v>
      </c>
      <c r="BT29" s="8">
        <v>32.549999999999997</v>
      </c>
    </row>
    <row r="30" spans="1:72" x14ac:dyDescent="0.15">
      <c r="A30" s="13" t="s">
        <v>98</v>
      </c>
      <c r="B30" s="1" t="s">
        <v>99</v>
      </c>
      <c r="C30" s="14">
        <v>1581.7679919246875</v>
      </c>
      <c r="D30" s="1" t="s">
        <v>100</v>
      </c>
      <c r="E30" s="1">
        <v>2</v>
      </c>
      <c r="F30" s="1">
        <v>791.38699999999994</v>
      </c>
      <c r="G30" s="9">
        <v>20</v>
      </c>
      <c r="H30" s="12">
        <v>4.84</v>
      </c>
      <c r="I30" s="12">
        <v>6.24</v>
      </c>
      <c r="J30" s="12">
        <v>5.15</v>
      </c>
      <c r="K30" s="12">
        <v>5.81</v>
      </c>
      <c r="L30" s="12">
        <v>5.94</v>
      </c>
      <c r="M30" s="12">
        <v>5.93</v>
      </c>
      <c r="N30" s="12">
        <v>6.5</v>
      </c>
      <c r="O30" s="12">
        <v>6.45</v>
      </c>
      <c r="P30" s="12">
        <v>6.69</v>
      </c>
      <c r="Q30" s="12">
        <v>7.57</v>
      </c>
      <c r="R30" s="12">
        <v>8.19</v>
      </c>
      <c r="S30" s="12">
        <v>8.6999999999999993</v>
      </c>
      <c r="T30" s="12">
        <v>9.07</v>
      </c>
      <c r="U30" s="12">
        <v>3</v>
      </c>
      <c r="V30" s="12">
        <v>5.96</v>
      </c>
      <c r="W30" s="12">
        <v>5.86</v>
      </c>
      <c r="X30" s="12">
        <v>6.32</v>
      </c>
      <c r="Y30" s="12">
        <v>6.47</v>
      </c>
      <c r="Z30" s="12">
        <v>7.2</v>
      </c>
      <c r="AA30" s="12">
        <v>6.8</v>
      </c>
      <c r="AB30" s="12">
        <v>7.91</v>
      </c>
      <c r="AC30" s="12">
        <v>8.8699999999999992</v>
      </c>
      <c r="AD30" s="12">
        <v>8.59</v>
      </c>
      <c r="AE30" s="12">
        <v>9.27</v>
      </c>
      <c r="AF30" s="12">
        <v>9.6999999999999993</v>
      </c>
      <c r="AG30" s="12">
        <v>9.0399999999999991</v>
      </c>
      <c r="AH30" s="12">
        <v>5.6</v>
      </c>
      <c r="AI30" s="12">
        <v>6</v>
      </c>
      <c r="AJ30" s="12">
        <v>5.89</v>
      </c>
      <c r="AK30" s="12">
        <v>7.51</v>
      </c>
      <c r="AL30" s="12">
        <v>6.66</v>
      </c>
      <c r="AM30" s="12">
        <v>7.16</v>
      </c>
      <c r="AN30" s="12">
        <v>7.94</v>
      </c>
      <c r="AO30" s="12">
        <v>9.61</v>
      </c>
      <c r="AP30" s="12">
        <v>8.77</v>
      </c>
      <c r="AQ30" s="12">
        <v>9.48</v>
      </c>
      <c r="AR30" s="12">
        <v>9.3000000000000007</v>
      </c>
      <c r="AS30" s="12">
        <v>9.2200000000000006</v>
      </c>
      <c r="AT30" s="12">
        <v>9.61</v>
      </c>
      <c r="AU30" s="12">
        <v>5.49</v>
      </c>
      <c r="AV30" s="12">
        <v>5.44</v>
      </c>
      <c r="AW30" s="12">
        <v>5.92</v>
      </c>
      <c r="AX30" s="12">
        <v>5.38</v>
      </c>
      <c r="AY30" s="12">
        <v>6.65</v>
      </c>
      <c r="AZ30" s="12">
        <v>7.21</v>
      </c>
      <c r="BA30" s="12" t="s">
        <v>139</v>
      </c>
      <c r="BB30" s="12">
        <v>9.15</v>
      </c>
      <c r="BC30" s="12">
        <v>9</v>
      </c>
      <c r="BD30" s="12">
        <v>8.34</v>
      </c>
      <c r="BE30" s="12">
        <v>9.8699999999999992</v>
      </c>
      <c r="BF30" s="12">
        <v>8.99</v>
      </c>
      <c r="BG30" s="12">
        <v>7.96</v>
      </c>
      <c r="BH30" s="12">
        <v>6.5</v>
      </c>
      <c r="BI30" s="12">
        <v>7.18</v>
      </c>
      <c r="BJ30" s="12">
        <v>6.61</v>
      </c>
      <c r="BK30" s="12" t="s">
        <v>139</v>
      </c>
      <c r="BL30" s="12">
        <v>7.45</v>
      </c>
      <c r="BM30" s="12">
        <v>9.2100000000000009</v>
      </c>
      <c r="BN30" s="12">
        <v>9.64</v>
      </c>
      <c r="BO30" s="12">
        <v>9.43</v>
      </c>
      <c r="BP30" s="12">
        <v>9.65</v>
      </c>
      <c r="BQ30" s="12">
        <v>9.65</v>
      </c>
      <c r="BR30" s="12">
        <v>10.57</v>
      </c>
      <c r="BS30" s="12">
        <v>9.81</v>
      </c>
      <c r="BT30" s="12">
        <v>10.58</v>
      </c>
    </row>
    <row r="31" spans="1:72" x14ac:dyDescent="0.2">
      <c r="A31" s="13" t="s">
        <v>101</v>
      </c>
      <c r="B31" s="1" t="s">
        <v>102</v>
      </c>
      <c r="C31" s="14">
        <v>1680.8998278621875</v>
      </c>
      <c r="D31" s="1" t="s">
        <v>103</v>
      </c>
      <c r="E31" s="1">
        <v>2</v>
      </c>
      <c r="F31" s="1">
        <v>840.95299999999997</v>
      </c>
      <c r="G31" s="10">
        <v>6</v>
      </c>
      <c r="H31" s="8">
        <v>3.5</v>
      </c>
      <c r="I31" s="8">
        <v>2.2000000000000002</v>
      </c>
      <c r="J31" s="8">
        <v>1.9</v>
      </c>
      <c r="K31" s="8">
        <v>1.9</v>
      </c>
      <c r="L31" s="8">
        <v>2.4</v>
      </c>
      <c r="M31" s="8">
        <v>1.5</v>
      </c>
      <c r="N31" s="8">
        <v>1.8</v>
      </c>
      <c r="O31" s="8">
        <v>2.2999999999999998</v>
      </c>
      <c r="P31" s="8">
        <v>1.7</v>
      </c>
      <c r="Q31" s="8">
        <v>2.5</v>
      </c>
      <c r="R31" s="8">
        <v>2.6</v>
      </c>
      <c r="S31" s="8">
        <v>3.2</v>
      </c>
      <c r="T31" s="8">
        <v>2.9</v>
      </c>
      <c r="U31" s="8">
        <v>2.08</v>
      </c>
      <c r="V31" s="8">
        <v>2.23</v>
      </c>
      <c r="W31" s="8">
        <v>1.8</v>
      </c>
      <c r="X31" s="8">
        <v>2.2000000000000002</v>
      </c>
      <c r="Y31" s="8">
        <v>2</v>
      </c>
      <c r="Z31" s="8">
        <v>2.5</v>
      </c>
      <c r="AA31" s="8">
        <v>2.1</v>
      </c>
      <c r="AB31" s="8">
        <v>2.6</v>
      </c>
      <c r="AC31" s="8">
        <v>1.8</v>
      </c>
      <c r="AD31" s="8">
        <v>2.2999999999999998</v>
      </c>
      <c r="AE31" s="8">
        <v>2.1</v>
      </c>
      <c r="AF31" s="8">
        <v>2.7</v>
      </c>
      <c r="AG31" s="8">
        <v>2.4</v>
      </c>
      <c r="AH31" s="8">
        <v>3.24</v>
      </c>
      <c r="AI31" s="8">
        <v>1.89</v>
      </c>
      <c r="AJ31" s="8">
        <v>2.2200000000000002</v>
      </c>
      <c r="AK31" s="8">
        <v>2.54</v>
      </c>
      <c r="AL31" s="8">
        <v>1.8</v>
      </c>
      <c r="AM31" s="8">
        <v>1.93</v>
      </c>
      <c r="AN31" s="8">
        <v>2.64</v>
      </c>
      <c r="AO31" s="8">
        <v>2.63</v>
      </c>
      <c r="AP31" s="8">
        <v>2.5299999999999998</v>
      </c>
      <c r="AQ31" s="8">
        <v>3.75</v>
      </c>
      <c r="AR31" s="8">
        <v>2.54</v>
      </c>
      <c r="AS31" s="8">
        <v>2.0499999999999998</v>
      </c>
      <c r="AT31" s="8">
        <v>2.2000000000000002</v>
      </c>
      <c r="AU31" s="8">
        <v>2</v>
      </c>
      <c r="AV31" s="8">
        <v>3.3</v>
      </c>
      <c r="AW31" s="8">
        <v>3.7</v>
      </c>
      <c r="AX31" s="8">
        <v>2.5</v>
      </c>
      <c r="AY31" s="8">
        <v>2.1</v>
      </c>
      <c r="AZ31" s="8">
        <v>3.5</v>
      </c>
      <c r="BA31" s="8">
        <v>2.7</v>
      </c>
      <c r="BB31" s="8">
        <v>2.2999999999999998</v>
      </c>
      <c r="BC31" s="8">
        <v>2.2000000000000002</v>
      </c>
      <c r="BD31" s="8">
        <v>2.7</v>
      </c>
      <c r="BE31" s="8">
        <v>2.2000000000000002</v>
      </c>
      <c r="BF31" s="8">
        <v>2.7</v>
      </c>
      <c r="BG31" s="8">
        <v>2</v>
      </c>
      <c r="BH31" s="8">
        <v>2.9</v>
      </c>
      <c r="BI31" s="8">
        <v>3.1</v>
      </c>
      <c r="BJ31" s="8">
        <v>2.1</v>
      </c>
      <c r="BK31" s="8">
        <v>2.8</v>
      </c>
      <c r="BL31" s="8">
        <v>2.2000000000000002</v>
      </c>
      <c r="BM31" s="8">
        <v>3.8</v>
      </c>
      <c r="BN31" s="8">
        <v>2.4</v>
      </c>
      <c r="BO31" s="8">
        <v>3.3</v>
      </c>
      <c r="BP31" s="8">
        <v>3.5</v>
      </c>
      <c r="BQ31" s="8">
        <v>2.8</v>
      </c>
      <c r="BR31" s="8">
        <v>3.8</v>
      </c>
      <c r="BS31" s="8">
        <v>4.2</v>
      </c>
      <c r="BT31" s="8">
        <v>3.8</v>
      </c>
    </row>
    <row r="32" spans="1:72" x14ac:dyDescent="0.2">
      <c r="A32" s="13" t="s">
        <v>104</v>
      </c>
      <c r="B32" s="1" t="s">
        <v>105</v>
      </c>
      <c r="C32" s="14">
        <v>1990.888963604375</v>
      </c>
      <c r="D32" s="1" t="s">
        <v>89</v>
      </c>
      <c r="E32" s="1">
        <v>2</v>
      </c>
      <c r="F32" s="1">
        <v>995.94799999999998</v>
      </c>
      <c r="G32" s="10">
        <v>42</v>
      </c>
      <c r="H32" s="8">
        <v>7.02</v>
      </c>
      <c r="I32" s="8">
        <v>7.29</v>
      </c>
      <c r="J32" s="8">
        <v>6.1</v>
      </c>
      <c r="K32" s="8">
        <v>6.4</v>
      </c>
      <c r="L32" s="8">
        <v>7.3</v>
      </c>
      <c r="M32" s="8">
        <v>7.38</v>
      </c>
      <c r="N32" s="8">
        <v>7.86</v>
      </c>
      <c r="O32" s="8">
        <v>9.27</v>
      </c>
      <c r="P32" s="8">
        <v>9.4700000000000006</v>
      </c>
      <c r="Q32" s="8">
        <v>10.199999999999999</v>
      </c>
      <c r="R32" s="8">
        <v>11.23</v>
      </c>
      <c r="S32" s="8">
        <v>11.87</v>
      </c>
      <c r="T32" s="8">
        <v>12.86</v>
      </c>
      <c r="U32" s="8">
        <v>5.66</v>
      </c>
      <c r="V32" s="8">
        <v>7.48</v>
      </c>
      <c r="W32" s="8">
        <v>6.96</v>
      </c>
      <c r="X32" s="8">
        <v>7.34</v>
      </c>
      <c r="Y32" s="8">
        <v>6.62</v>
      </c>
      <c r="Z32" s="8">
        <v>9.1199999999999992</v>
      </c>
      <c r="AA32" s="8">
        <v>9.6199999999999992</v>
      </c>
      <c r="AB32" s="8">
        <v>9.9700000000000006</v>
      </c>
      <c r="AC32" s="8">
        <v>11.39</v>
      </c>
      <c r="AD32" s="8">
        <v>11.9</v>
      </c>
      <c r="AE32" s="8">
        <v>14.62</v>
      </c>
      <c r="AF32" s="8">
        <v>16.37</v>
      </c>
      <c r="AG32" s="8">
        <v>17.32</v>
      </c>
      <c r="AH32" s="8">
        <v>7.64</v>
      </c>
      <c r="AI32" s="8">
        <v>6.69</v>
      </c>
      <c r="AJ32" s="8">
        <v>7.12</v>
      </c>
      <c r="AK32" s="8">
        <v>6.6</v>
      </c>
      <c r="AL32" s="8">
        <v>7.43</v>
      </c>
      <c r="AM32" s="8">
        <v>9.5399999999999991</v>
      </c>
      <c r="AN32" s="8">
        <v>10.68</v>
      </c>
      <c r="AO32" s="8">
        <v>11.8</v>
      </c>
      <c r="AP32" s="8">
        <v>12.93</v>
      </c>
      <c r="AQ32" s="8">
        <v>13.72</v>
      </c>
      <c r="AR32" s="8">
        <v>16.82</v>
      </c>
      <c r="AS32" s="8">
        <v>19.53</v>
      </c>
      <c r="AT32" s="8">
        <v>19.3</v>
      </c>
      <c r="AU32" s="8">
        <v>7.33</v>
      </c>
      <c r="AV32" s="8">
        <v>8.26</v>
      </c>
      <c r="AW32" s="8">
        <v>8.49</v>
      </c>
      <c r="AX32" s="8">
        <v>7.93</v>
      </c>
      <c r="AY32" s="8">
        <v>8.76</v>
      </c>
      <c r="AZ32" s="8">
        <v>10.93</v>
      </c>
      <c r="BA32" s="8">
        <v>12.92</v>
      </c>
      <c r="BB32" s="8">
        <v>15.62</v>
      </c>
      <c r="BC32" s="8">
        <v>16.399999999999999</v>
      </c>
      <c r="BD32" s="8">
        <v>17.66</v>
      </c>
      <c r="BE32" s="8">
        <v>20.91</v>
      </c>
      <c r="BF32" s="8">
        <v>21.39</v>
      </c>
      <c r="BG32" s="8">
        <v>23.29</v>
      </c>
      <c r="BH32" s="8">
        <v>7.41</v>
      </c>
      <c r="BI32" s="8">
        <v>7.53</v>
      </c>
      <c r="BJ32" s="8">
        <v>7.92</v>
      </c>
      <c r="BK32" s="8">
        <v>8.39</v>
      </c>
      <c r="BL32" s="8">
        <v>10.29</v>
      </c>
      <c r="BM32" s="8">
        <v>13.21</v>
      </c>
      <c r="BN32" s="8">
        <v>17.78</v>
      </c>
      <c r="BO32" s="8">
        <v>17.079999999999998</v>
      </c>
      <c r="BP32" s="8">
        <v>18.86</v>
      </c>
      <c r="BQ32" s="8">
        <v>19.64</v>
      </c>
      <c r="BR32" s="8">
        <v>23.36</v>
      </c>
      <c r="BS32" s="8">
        <v>22.75</v>
      </c>
      <c r="BT32" s="8">
        <v>25.07</v>
      </c>
    </row>
    <row r="33" spans="1:72" x14ac:dyDescent="0.2">
      <c r="A33" s="13" t="s">
        <v>106</v>
      </c>
      <c r="B33" s="1" t="s">
        <v>107</v>
      </c>
      <c r="C33" s="14">
        <v>2547.3509862907813</v>
      </c>
      <c r="D33" s="1" t="s">
        <v>45</v>
      </c>
      <c r="E33" s="1">
        <v>3</v>
      </c>
      <c r="F33" s="1">
        <v>849.78800000000001</v>
      </c>
      <c r="G33" s="10">
        <v>48</v>
      </c>
      <c r="H33" s="8">
        <v>12.45</v>
      </c>
      <c r="I33" s="8">
        <v>13.79</v>
      </c>
      <c r="J33" s="8">
        <v>13.64</v>
      </c>
      <c r="K33" s="8">
        <v>13.95</v>
      </c>
      <c r="L33" s="8">
        <v>15.55</v>
      </c>
      <c r="M33" s="8">
        <v>18.82</v>
      </c>
      <c r="N33" s="8">
        <v>22.49</v>
      </c>
      <c r="O33" s="8">
        <v>24</v>
      </c>
      <c r="P33" s="8">
        <v>25.82</v>
      </c>
      <c r="Q33" s="8">
        <v>26.25</v>
      </c>
      <c r="R33" s="8">
        <v>28.28</v>
      </c>
      <c r="S33" s="8">
        <v>28.68</v>
      </c>
      <c r="T33" s="8">
        <v>29.74</v>
      </c>
      <c r="U33" s="8">
        <v>13.56</v>
      </c>
      <c r="V33" s="8">
        <v>14.53</v>
      </c>
      <c r="W33" s="8">
        <v>15.13</v>
      </c>
      <c r="X33" s="8">
        <v>15.35</v>
      </c>
      <c r="Y33" s="8">
        <v>19.16</v>
      </c>
      <c r="Z33" s="8">
        <v>23.69</v>
      </c>
      <c r="AA33" s="8">
        <v>25.98</v>
      </c>
      <c r="AB33" s="8">
        <v>27.01</v>
      </c>
      <c r="AC33" s="8">
        <v>28.08</v>
      </c>
      <c r="AD33" s="8">
        <v>29.19</v>
      </c>
      <c r="AE33" s="8">
        <v>30.12</v>
      </c>
      <c r="AF33" s="8">
        <v>29.98</v>
      </c>
      <c r="AG33" s="8">
        <v>30.33</v>
      </c>
      <c r="AH33" s="8">
        <v>13.58</v>
      </c>
      <c r="AI33" s="8">
        <v>14.72</v>
      </c>
      <c r="AJ33" s="8">
        <v>15.94</v>
      </c>
      <c r="AK33" s="8">
        <v>16.59</v>
      </c>
      <c r="AL33" s="8">
        <v>20.8</v>
      </c>
      <c r="AM33" s="8">
        <v>25.53</v>
      </c>
      <c r="AN33" s="8">
        <v>26.93</v>
      </c>
      <c r="AO33" s="8">
        <v>27.98</v>
      </c>
      <c r="AP33" s="8">
        <v>28.52</v>
      </c>
      <c r="AQ33" s="8">
        <v>28.28</v>
      </c>
      <c r="AR33" s="8">
        <v>29.08</v>
      </c>
      <c r="AS33" s="8">
        <v>29.77</v>
      </c>
      <c r="AT33" s="8">
        <v>30.03</v>
      </c>
      <c r="AU33" s="8">
        <v>15.11</v>
      </c>
      <c r="AV33" s="8">
        <v>16.43</v>
      </c>
      <c r="AW33" s="8">
        <v>17.28</v>
      </c>
      <c r="AX33" s="8">
        <v>18.739999999999998</v>
      </c>
      <c r="AY33" s="8">
        <v>23.49</v>
      </c>
      <c r="AZ33" s="8">
        <v>26.9</v>
      </c>
      <c r="BA33" s="8">
        <v>28.2</v>
      </c>
      <c r="BB33" s="8">
        <v>29.85</v>
      </c>
      <c r="BC33" s="8">
        <v>30.31</v>
      </c>
      <c r="BD33" s="8">
        <v>30.43</v>
      </c>
      <c r="BE33" s="8">
        <v>30.3</v>
      </c>
      <c r="BF33" s="8">
        <v>30.29</v>
      </c>
      <c r="BG33" s="8">
        <v>30.65</v>
      </c>
      <c r="BH33" s="8">
        <v>16.010000000000002</v>
      </c>
      <c r="BI33" s="8">
        <v>19.23</v>
      </c>
      <c r="BJ33" s="8">
        <v>20.84</v>
      </c>
      <c r="BK33" s="8">
        <v>22.47</v>
      </c>
      <c r="BL33" s="8">
        <v>25.79</v>
      </c>
      <c r="BM33" s="8">
        <v>27.71</v>
      </c>
      <c r="BN33" s="8">
        <v>30.08</v>
      </c>
      <c r="BO33" s="8">
        <v>28.87</v>
      </c>
      <c r="BP33" s="8">
        <v>28.96</v>
      </c>
      <c r="BQ33" s="8">
        <v>29.53</v>
      </c>
      <c r="BR33" s="8">
        <v>29.84</v>
      </c>
      <c r="BS33" s="8">
        <v>29.01</v>
      </c>
      <c r="BT33" s="8">
        <v>29.81</v>
      </c>
    </row>
    <row r="34" spans="1:72" x14ac:dyDescent="0.2">
      <c r="A34" s="13" t="s">
        <v>108</v>
      </c>
      <c r="B34" s="1" t="s">
        <v>109</v>
      </c>
      <c r="C34" s="14">
        <v>1493.7162341121875</v>
      </c>
      <c r="D34" s="1" t="s">
        <v>110</v>
      </c>
      <c r="E34" s="1">
        <v>2</v>
      </c>
      <c r="F34" s="1">
        <v>747.36199999999997</v>
      </c>
      <c r="G34" s="10">
        <v>18</v>
      </c>
      <c r="H34" s="8">
        <v>5.6</v>
      </c>
      <c r="I34" s="8">
        <v>5.2</v>
      </c>
      <c r="J34" s="8">
        <v>3.4</v>
      </c>
      <c r="K34" s="8">
        <v>3.9</v>
      </c>
      <c r="L34" s="8">
        <v>3.9</v>
      </c>
      <c r="M34" s="8">
        <v>3.6</v>
      </c>
      <c r="N34" s="8">
        <v>3.3</v>
      </c>
      <c r="O34" s="8">
        <v>4.5</v>
      </c>
      <c r="P34" s="8">
        <v>3.6</v>
      </c>
      <c r="Q34" s="8">
        <v>4.3</v>
      </c>
      <c r="R34" s="8">
        <v>4</v>
      </c>
      <c r="S34" s="8">
        <v>4.8</v>
      </c>
      <c r="T34" s="8">
        <v>4.0999999999999996</v>
      </c>
      <c r="U34" s="8">
        <v>3.05</v>
      </c>
      <c r="V34" s="8">
        <v>4.2300000000000004</v>
      </c>
      <c r="W34" s="8">
        <v>3.56</v>
      </c>
      <c r="X34" s="8">
        <v>3.74</v>
      </c>
      <c r="Y34" s="8">
        <v>2.98</v>
      </c>
      <c r="Z34" s="8">
        <v>4.53</v>
      </c>
      <c r="AA34" s="8">
        <v>3.56</v>
      </c>
      <c r="AB34" s="8">
        <v>3.9</v>
      </c>
      <c r="AC34" s="8">
        <v>3.36</v>
      </c>
      <c r="AD34" s="8">
        <v>3.78</v>
      </c>
      <c r="AE34" s="8">
        <v>3.55</v>
      </c>
      <c r="AF34" s="8">
        <v>3.89</v>
      </c>
      <c r="AG34" s="8">
        <v>3.35</v>
      </c>
      <c r="AH34" s="8">
        <v>5.87</v>
      </c>
      <c r="AI34" s="8">
        <v>3.6</v>
      </c>
      <c r="AJ34" s="8">
        <v>4.0199999999999996</v>
      </c>
      <c r="AK34" s="8">
        <v>3.51</v>
      </c>
      <c r="AL34" s="8">
        <v>3.86</v>
      </c>
      <c r="AM34" s="8">
        <v>3.02</v>
      </c>
      <c r="AN34" s="8">
        <v>4.04</v>
      </c>
      <c r="AO34" s="8">
        <v>4.04</v>
      </c>
      <c r="AP34" s="8">
        <v>4.4400000000000004</v>
      </c>
      <c r="AQ34" s="8">
        <v>5.16</v>
      </c>
      <c r="AR34" s="8">
        <v>4.58</v>
      </c>
      <c r="AS34" s="8">
        <v>3.63</v>
      </c>
      <c r="AT34" s="8">
        <v>3.51</v>
      </c>
      <c r="AU34" s="8">
        <v>4.09</v>
      </c>
      <c r="AV34" s="8">
        <v>5.68</v>
      </c>
      <c r="AW34" s="8">
        <v>5.89</v>
      </c>
      <c r="AX34" s="8">
        <v>4.34</v>
      </c>
      <c r="AY34" s="8">
        <v>3.95</v>
      </c>
      <c r="AZ34" s="8">
        <v>3.89</v>
      </c>
      <c r="BA34" s="8">
        <v>5.8</v>
      </c>
      <c r="BB34" s="8">
        <v>4.63</v>
      </c>
      <c r="BC34" s="8">
        <v>3.88</v>
      </c>
      <c r="BD34" s="8">
        <v>3.64</v>
      </c>
      <c r="BE34" s="8">
        <v>4.16</v>
      </c>
      <c r="BF34" s="8">
        <v>4.08</v>
      </c>
      <c r="BG34" s="8">
        <v>3.81</v>
      </c>
      <c r="BH34" s="8">
        <v>4.3499999999999996</v>
      </c>
      <c r="BI34" s="8">
        <v>4.51</v>
      </c>
      <c r="BJ34" s="8">
        <v>3.63</v>
      </c>
      <c r="BK34" s="8">
        <v>3.89</v>
      </c>
      <c r="BL34" s="8">
        <v>3.7</v>
      </c>
      <c r="BM34" s="8">
        <v>6.48</v>
      </c>
      <c r="BN34" s="8">
        <v>3.76</v>
      </c>
      <c r="BO34" s="8">
        <v>4.79</v>
      </c>
      <c r="BP34" s="8">
        <v>5.46</v>
      </c>
      <c r="BQ34" s="8">
        <v>4.01</v>
      </c>
      <c r="BR34" s="8">
        <v>4</v>
      </c>
      <c r="BS34" s="8">
        <v>4.5999999999999996</v>
      </c>
      <c r="BT34" s="8">
        <v>3.6</v>
      </c>
    </row>
    <row r="35" spans="1:72" x14ac:dyDescent="0.15">
      <c r="A35" s="13" t="s">
        <v>111</v>
      </c>
      <c r="B35" s="1" t="s">
        <v>112</v>
      </c>
      <c r="C35" s="14">
        <v>2718.3711278923438</v>
      </c>
      <c r="D35" s="1" t="s">
        <v>113</v>
      </c>
      <c r="E35" s="1">
        <v>3</v>
      </c>
      <c r="F35" s="1">
        <v>906.79399999999998</v>
      </c>
      <c r="G35" s="10">
        <v>45</v>
      </c>
      <c r="H35" s="8">
        <v>14.04</v>
      </c>
      <c r="I35" s="8">
        <v>15.21</v>
      </c>
      <c r="J35" s="8">
        <v>14.6</v>
      </c>
      <c r="K35" s="8">
        <v>14.99</v>
      </c>
      <c r="L35" s="8">
        <v>17.12</v>
      </c>
      <c r="M35" s="8">
        <v>20.69</v>
      </c>
      <c r="N35" s="8">
        <v>22.6</v>
      </c>
      <c r="O35" s="8">
        <v>23.44</v>
      </c>
      <c r="P35" s="8">
        <v>24.91</v>
      </c>
      <c r="Q35" s="8">
        <v>25.3</v>
      </c>
      <c r="R35" s="8">
        <v>26.3</v>
      </c>
      <c r="S35" s="8">
        <v>26.6</v>
      </c>
      <c r="T35" s="8">
        <v>28.65</v>
      </c>
      <c r="U35" s="8">
        <v>13.7</v>
      </c>
      <c r="V35" s="8">
        <v>15.66</v>
      </c>
      <c r="W35" s="8">
        <v>15.99</v>
      </c>
      <c r="X35" s="8">
        <v>16.690000000000001</v>
      </c>
      <c r="Y35" s="8">
        <v>19.2</v>
      </c>
      <c r="Z35" s="8">
        <v>23.62</v>
      </c>
      <c r="AA35" s="8">
        <v>24.6</v>
      </c>
      <c r="AB35" s="8">
        <v>26</v>
      </c>
      <c r="AC35" s="8">
        <v>26.4</v>
      </c>
      <c r="AD35" s="8">
        <v>27.54</v>
      </c>
      <c r="AE35" s="8">
        <v>29.3</v>
      </c>
      <c r="AF35" s="8">
        <v>29.65</v>
      </c>
      <c r="AG35" s="8">
        <v>30.9</v>
      </c>
      <c r="AH35" s="8">
        <v>14.67</v>
      </c>
      <c r="AI35" s="8">
        <v>15.63</v>
      </c>
      <c r="AJ35" s="8">
        <v>17.28</v>
      </c>
      <c r="AK35" s="8">
        <v>17.7</v>
      </c>
      <c r="AL35" s="8">
        <v>21.3</v>
      </c>
      <c r="AM35" s="8">
        <v>24.75</v>
      </c>
      <c r="AN35" s="8">
        <v>25.89</v>
      </c>
      <c r="AO35" s="8">
        <v>26.97</v>
      </c>
      <c r="AP35" s="8">
        <v>27.49</v>
      </c>
      <c r="AQ35" s="8">
        <v>27.26</v>
      </c>
      <c r="AR35" s="8">
        <v>29.74</v>
      </c>
      <c r="AS35" s="8">
        <v>32.83</v>
      </c>
      <c r="AT35" s="8">
        <v>33.119999999999997</v>
      </c>
      <c r="AU35" s="8">
        <v>16.7</v>
      </c>
      <c r="AV35" s="8">
        <v>18.7</v>
      </c>
      <c r="AW35" s="8">
        <v>19.7</v>
      </c>
      <c r="AX35" s="8">
        <v>20.2</v>
      </c>
      <c r="AY35" s="8">
        <v>24.1</v>
      </c>
      <c r="AZ35" s="8">
        <v>27.8</v>
      </c>
      <c r="BA35" s="8">
        <v>28.2</v>
      </c>
      <c r="BB35" s="8">
        <v>29.9</v>
      </c>
      <c r="BC35" s="8">
        <v>31.3</v>
      </c>
      <c r="BD35" s="8">
        <v>32.5</v>
      </c>
      <c r="BE35" s="8">
        <v>34.5</v>
      </c>
      <c r="BF35" s="8">
        <v>35.6</v>
      </c>
      <c r="BG35" s="8">
        <v>37.6</v>
      </c>
      <c r="BH35" s="12">
        <v>15.58</v>
      </c>
      <c r="BI35" s="12">
        <v>17.91</v>
      </c>
      <c r="BJ35" s="12">
        <v>19.63</v>
      </c>
      <c r="BK35" s="12" t="s">
        <v>139</v>
      </c>
      <c r="BL35" s="12">
        <v>24.02</v>
      </c>
      <c r="BM35" s="12">
        <v>27.3</v>
      </c>
      <c r="BN35" s="12">
        <v>30.04</v>
      </c>
      <c r="BO35" s="12">
        <v>29.38</v>
      </c>
      <c r="BP35" s="12">
        <v>32.17</v>
      </c>
      <c r="BQ35" s="12">
        <v>31.27</v>
      </c>
      <c r="BR35" s="12">
        <v>34.64</v>
      </c>
      <c r="BS35" s="12">
        <v>34.9</v>
      </c>
      <c r="BT35" s="12">
        <v>35.950000000000003</v>
      </c>
    </row>
    <row r="36" spans="1:72" x14ac:dyDescent="0.2">
      <c r="A36" s="13" t="s">
        <v>114</v>
      </c>
      <c r="B36" s="1" t="s">
        <v>115</v>
      </c>
      <c r="C36" s="14">
        <v>1358.7174548153125</v>
      </c>
      <c r="D36" s="1" t="s">
        <v>116</v>
      </c>
      <c r="E36" s="1">
        <v>2</v>
      </c>
      <c r="F36" s="1">
        <v>679.86199999999997</v>
      </c>
      <c r="G36" s="10">
        <v>30</v>
      </c>
      <c r="H36" s="8">
        <v>6.62</v>
      </c>
      <c r="I36" s="8">
        <v>6.73</v>
      </c>
      <c r="J36" s="8">
        <v>7.2</v>
      </c>
      <c r="K36" s="8">
        <v>8.02</v>
      </c>
      <c r="L36" s="8">
        <v>8.4</v>
      </c>
      <c r="M36" s="8">
        <v>9.6199999999999992</v>
      </c>
      <c r="N36" s="8">
        <v>11.2</v>
      </c>
      <c r="O36" s="8">
        <v>13.41</v>
      </c>
      <c r="P36" s="8">
        <v>14.93</v>
      </c>
      <c r="Q36" s="8">
        <v>16.29</v>
      </c>
      <c r="R36" s="8">
        <v>19.12</v>
      </c>
      <c r="S36" s="8">
        <v>19.27</v>
      </c>
      <c r="T36" s="8">
        <v>20.350000000000001</v>
      </c>
      <c r="U36" s="8">
        <v>7.14</v>
      </c>
      <c r="V36" s="8">
        <v>8.31</v>
      </c>
      <c r="W36" s="8">
        <v>8.43</v>
      </c>
      <c r="X36" s="8">
        <v>8.51</v>
      </c>
      <c r="Y36" s="8">
        <v>9.5399999999999991</v>
      </c>
      <c r="Z36" s="8">
        <v>14.14</v>
      </c>
      <c r="AA36" s="8">
        <v>16.52</v>
      </c>
      <c r="AB36" s="8">
        <v>17.93</v>
      </c>
      <c r="AC36" s="8">
        <v>19.63</v>
      </c>
      <c r="AD36" s="8">
        <v>20.2</v>
      </c>
      <c r="AE36" s="8">
        <v>22.15</v>
      </c>
      <c r="AF36" s="8">
        <v>23.3</v>
      </c>
      <c r="AG36" s="8">
        <v>22.76</v>
      </c>
      <c r="AH36" s="8">
        <v>7.6</v>
      </c>
      <c r="AI36" s="8">
        <v>7.81</v>
      </c>
      <c r="AJ36" s="8">
        <v>8.5399999999999991</v>
      </c>
      <c r="AK36" s="8">
        <v>9.2100000000000009</v>
      </c>
      <c r="AL36" s="8">
        <v>10.74</v>
      </c>
      <c r="AM36" s="8">
        <v>17.059999999999999</v>
      </c>
      <c r="AN36" s="8">
        <v>18.91</v>
      </c>
      <c r="AO36" s="8">
        <v>20.28</v>
      </c>
      <c r="AP36" s="8">
        <v>20.73</v>
      </c>
      <c r="AQ36" s="8">
        <v>20.239999999999998</v>
      </c>
      <c r="AR36" s="8">
        <v>22.24</v>
      </c>
      <c r="AS36" s="8">
        <v>23.2</v>
      </c>
      <c r="AT36" s="8">
        <v>23.32</v>
      </c>
      <c r="AU36" s="8">
        <v>8.39</v>
      </c>
      <c r="AV36" s="8">
        <v>9.27</v>
      </c>
      <c r="AW36" s="8">
        <v>9.67</v>
      </c>
      <c r="AX36" s="8">
        <v>9.41</v>
      </c>
      <c r="AY36" s="8">
        <v>13.29</v>
      </c>
      <c r="AZ36" s="8">
        <v>18.86</v>
      </c>
      <c r="BA36" s="8">
        <v>19.989999999999998</v>
      </c>
      <c r="BB36" s="8">
        <v>22.32</v>
      </c>
      <c r="BC36" s="8">
        <v>22.52</v>
      </c>
      <c r="BD36" s="8">
        <v>22.72</v>
      </c>
      <c r="BE36" s="8">
        <v>24.5</v>
      </c>
      <c r="BF36" s="8">
        <v>23.8</v>
      </c>
      <c r="BG36" s="8">
        <v>25.47</v>
      </c>
      <c r="BH36" s="8">
        <v>9.01</v>
      </c>
      <c r="BI36" s="8">
        <v>10.83</v>
      </c>
      <c r="BJ36" s="8">
        <v>12.72</v>
      </c>
      <c r="BK36" s="8">
        <v>13.6</v>
      </c>
      <c r="BL36" s="8">
        <v>18.04</v>
      </c>
      <c r="BM36" s="8">
        <v>19.399999999999999</v>
      </c>
      <c r="BN36" s="8">
        <v>24.28</v>
      </c>
      <c r="BO36" s="8">
        <v>21.36</v>
      </c>
      <c r="BP36" s="8">
        <v>22.84</v>
      </c>
      <c r="BQ36" s="8">
        <v>23.89</v>
      </c>
      <c r="BR36" s="8">
        <v>27.02</v>
      </c>
      <c r="BS36" s="8">
        <v>27.6</v>
      </c>
      <c r="BT36" s="8">
        <v>29.98</v>
      </c>
    </row>
    <row r="37" spans="1:72" x14ac:dyDescent="0.2">
      <c r="A37" s="13" t="s">
        <v>117</v>
      </c>
      <c r="B37" s="1" t="s">
        <v>118</v>
      </c>
      <c r="C37" s="14">
        <v>872.54490842859377</v>
      </c>
      <c r="D37" s="1" t="s">
        <v>119</v>
      </c>
      <c r="E37" s="1">
        <v>2</v>
      </c>
      <c r="F37" s="1">
        <v>436.77600000000001</v>
      </c>
      <c r="G37" s="10">
        <v>13</v>
      </c>
      <c r="H37" s="8">
        <v>14.78</v>
      </c>
      <c r="I37" s="8">
        <v>17.72</v>
      </c>
      <c r="J37" s="8">
        <v>18.350000000000001</v>
      </c>
      <c r="K37" s="8">
        <v>18.739999999999998</v>
      </c>
      <c r="L37" s="8">
        <v>22.33</v>
      </c>
      <c r="M37" s="8">
        <v>26.04</v>
      </c>
      <c r="N37" s="8">
        <v>29.37</v>
      </c>
      <c r="O37" s="8">
        <v>31.55</v>
      </c>
      <c r="P37" s="8">
        <v>34</v>
      </c>
      <c r="Q37" s="8">
        <v>36.06</v>
      </c>
      <c r="R37" s="8">
        <v>40.049999999999997</v>
      </c>
      <c r="S37" s="8">
        <v>40.24</v>
      </c>
      <c r="T37" s="8">
        <v>42.8</v>
      </c>
      <c r="U37" s="8">
        <v>18.329999999999998</v>
      </c>
      <c r="V37" s="8">
        <v>21.46</v>
      </c>
      <c r="W37" s="8">
        <v>22.4</v>
      </c>
      <c r="X37" s="8">
        <v>22.85</v>
      </c>
      <c r="Y37" s="8">
        <v>27.36</v>
      </c>
      <c r="Z37" s="8">
        <v>33.11</v>
      </c>
      <c r="AA37" s="8">
        <v>37.04</v>
      </c>
      <c r="AB37" s="8">
        <v>40.6</v>
      </c>
      <c r="AC37" s="8">
        <v>42.05</v>
      </c>
      <c r="AD37" s="8">
        <v>42.45</v>
      </c>
      <c r="AE37" s="8">
        <v>43.81</v>
      </c>
      <c r="AF37" s="8">
        <v>43.26</v>
      </c>
      <c r="AG37" s="8">
        <v>44.26</v>
      </c>
      <c r="AH37" s="8">
        <v>19.87</v>
      </c>
      <c r="AI37" s="8">
        <v>21</v>
      </c>
      <c r="AJ37" s="8">
        <v>24.34</v>
      </c>
      <c r="AK37" s="8">
        <v>24.27</v>
      </c>
      <c r="AL37" s="8">
        <v>29.59</v>
      </c>
      <c r="AM37" s="8">
        <v>37.49</v>
      </c>
      <c r="AN37" s="8">
        <v>40.83</v>
      </c>
      <c r="AO37" s="8">
        <v>42.61</v>
      </c>
      <c r="AP37" s="8">
        <v>42.13</v>
      </c>
      <c r="AQ37" s="8">
        <v>42</v>
      </c>
      <c r="AR37" s="8">
        <v>43.46</v>
      </c>
      <c r="AS37" s="8">
        <v>44.66</v>
      </c>
      <c r="AT37" s="8">
        <v>43.3</v>
      </c>
      <c r="AU37" s="8">
        <v>22.8</v>
      </c>
      <c r="AV37" s="8">
        <v>24.91</v>
      </c>
      <c r="AW37" s="8">
        <v>24.88</v>
      </c>
      <c r="AX37" s="8">
        <v>28.48</v>
      </c>
      <c r="AY37" s="8">
        <v>34.03</v>
      </c>
      <c r="AZ37" s="8">
        <v>42.17</v>
      </c>
      <c r="BA37" s="8">
        <v>42.48</v>
      </c>
      <c r="BB37" s="8">
        <v>45.26</v>
      </c>
      <c r="BC37" s="8">
        <v>44.31</v>
      </c>
      <c r="BD37" s="8">
        <v>44.11</v>
      </c>
      <c r="BE37" s="8">
        <v>45.56</v>
      </c>
      <c r="BF37" s="8">
        <v>44.26</v>
      </c>
      <c r="BG37" s="8">
        <v>46.4</v>
      </c>
      <c r="BH37" s="8">
        <v>25.13</v>
      </c>
      <c r="BI37" s="8">
        <v>29.04</v>
      </c>
      <c r="BJ37" s="8">
        <v>33.840000000000003</v>
      </c>
      <c r="BK37" s="8">
        <v>34.049999999999997</v>
      </c>
      <c r="BL37" s="8">
        <v>41.58</v>
      </c>
      <c r="BM37" s="8">
        <v>40.81</v>
      </c>
      <c r="BN37" s="8">
        <v>45.44</v>
      </c>
      <c r="BO37" s="8">
        <v>40.869999999999997</v>
      </c>
      <c r="BP37" s="8">
        <v>43.47</v>
      </c>
      <c r="BQ37" s="8">
        <v>42.33</v>
      </c>
      <c r="BR37" s="8">
        <v>44.4</v>
      </c>
      <c r="BS37" s="8">
        <v>43.88</v>
      </c>
      <c r="BT37" s="8">
        <v>45.29</v>
      </c>
    </row>
    <row r="38" spans="1:72" x14ac:dyDescent="0.2">
      <c r="A38" s="1" t="s">
        <v>120</v>
      </c>
      <c r="B38" s="1" t="s">
        <v>121</v>
      </c>
      <c r="C38" s="14">
        <v>1214.5895251278125</v>
      </c>
      <c r="D38" s="1" t="s">
        <v>122</v>
      </c>
      <c r="E38" s="1">
        <v>2</v>
      </c>
      <c r="F38" s="1">
        <v>607.798</v>
      </c>
      <c r="G38" s="10">
        <v>32.1</v>
      </c>
      <c r="H38" s="8">
        <v>10.67</v>
      </c>
      <c r="I38" s="8">
        <v>10.8</v>
      </c>
      <c r="J38" s="8">
        <v>9.86</v>
      </c>
      <c r="K38" s="8">
        <v>10.73</v>
      </c>
      <c r="L38" s="8">
        <v>11.57</v>
      </c>
      <c r="M38" s="8">
        <v>12.46</v>
      </c>
      <c r="N38" s="8">
        <v>13.36</v>
      </c>
      <c r="O38" s="8">
        <v>14.21</v>
      </c>
      <c r="P38" s="8">
        <v>14.5</v>
      </c>
      <c r="Q38" s="8">
        <v>15.05</v>
      </c>
      <c r="R38" s="8">
        <v>14.35</v>
      </c>
      <c r="S38" s="8">
        <v>13.45</v>
      </c>
      <c r="T38" s="8">
        <v>13.89</v>
      </c>
      <c r="U38" s="8">
        <v>9.9</v>
      </c>
      <c r="V38" s="8">
        <v>11.7</v>
      </c>
      <c r="W38" s="8">
        <v>11.01</v>
      </c>
      <c r="X38" s="8">
        <v>11.12</v>
      </c>
      <c r="Y38" s="8">
        <v>11.44</v>
      </c>
      <c r="Z38" s="8">
        <v>13.34</v>
      </c>
      <c r="AA38" s="8">
        <v>13.11</v>
      </c>
      <c r="AB38" s="8">
        <v>13.33</v>
      </c>
      <c r="AC38" s="8">
        <v>13.37</v>
      </c>
      <c r="AD38" s="8">
        <v>13.57</v>
      </c>
      <c r="AE38" s="8">
        <v>13.55</v>
      </c>
      <c r="AF38" s="8">
        <v>13.87</v>
      </c>
      <c r="AG38" s="8">
        <v>13.42</v>
      </c>
      <c r="AH38" s="8">
        <v>10.69</v>
      </c>
      <c r="AI38" s="8">
        <v>9.41</v>
      </c>
      <c r="AJ38" s="8">
        <v>11.04</v>
      </c>
      <c r="AK38" s="8">
        <v>10.79</v>
      </c>
      <c r="AL38" s="8">
        <v>12</v>
      </c>
      <c r="AM38" s="8">
        <v>13.71</v>
      </c>
      <c r="AN38" s="8">
        <v>13.52</v>
      </c>
      <c r="AO38" s="8">
        <v>13.29</v>
      </c>
      <c r="AP38" s="8">
        <v>13.4</v>
      </c>
      <c r="AQ38" s="8">
        <v>12.7</v>
      </c>
      <c r="AR38" s="8">
        <v>13.18</v>
      </c>
      <c r="AS38" s="8">
        <v>14.59</v>
      </c>
      <c r="AT38" s="8">
        <v>13.47</v>
      </c>
      <c r="AU38" s="8">
        <v>12.17</v>
      </c>
      <c r="AV38" s="8">
        <v>11.82</v>
      </c>
      <c r="AW38" s="8">
        <v>12.1</v>
      </c>
      <c r="AX38" s="8">
        <v>11.51</v>
      </c>
      <c r="AY38" s="8">
        <v>13.13</v>
      </c>
      <c r="AZ38" s="8">
        <v>14.06</v>
      </c>
      <c r="BA38" s="8">
        <v>13.88</v>
      </c>
      <c r="BB38" s="8">
        <v>14.53</v>
      </c>
      <c r="BC38" s="8">
        <v>14.47</v>
      </c>
      <c r="BD38" s="8">
        <v>14.15</v>
      </c>
      <c r="BE38" s="8">
        <v>15.16</v>
      </c>
      <c r="BF38" s="8">
        <v>14.46</v>
      </c>
      <c r="BG38" s="8">
        <v>15.24</v>
      </c>
      <c r="BH38" s="8">
        <v>10.72</v>
      </c>
      <c r="BI38" s="8">
        <v>11.52</v>
      </c>
      <c r="BJ38" s="8">
        <v>12.58</v>
      </c>
      <c r="BK38" s="8">
        <v>12.74</v>
      </c>
      <c r="BL38" s="8">
        <v>12.78</v>
      </c>
      <c r="BM38" s="8">
        <v>12.69</v>
      </c>
      <c r="BN38" s="8">
        <v>14.25</v>
      </c>
      <c r="BO38" s="8">
        <v>11.91</v>
      </c>
      <c r="BP38" s="8">
        <v>13.7</v>
      </c>
      <c r="BQ38" s="8">
        <v>12.34</v>
      </c>
      <c r="BR38" s="8">
        <v>14.24</v>
      </c>
      <c r="BS38" s="8">
        <v>13.6</v>
      </c>
      <c r="BT38" s="8">
        <v>13.88</v>
      </c>
    </row>
    <row r="39" spans="1:72" x14ac:dyDescent="0.2">
      <c r="A39" s="1" t="s">
        <v>123</v>
      </c>
      <c r="B39" s="1" t="s">
        <v>124</v>
      </c>
      <c r="C39" s="14">
        <v>2286.1275976189063</v>
      </c>
      <c r="D39" s="1" t="s">
        <v>48</v>
      </c>
      <c r="E39" s="1">
        <v>3</v>
      </c>
      <c r="F39" s="1">
        <v>762.71299999999997</v>
      </c>
      <c r="G39" s="10">
        <v>45</v>
      </c>
      <c r="H39" s="8">
        <v>12.83</v>
      </c>
      <c r="I39" s="8">
        <v>14.24</v>
      </c>
      <c r="J39" s="8">
        <v>13.13</v>
      </c>
      <c r="K39" s="8">
        <v>13.95</v>
      </c>
      <c r="L39" s="8">
        <v>15.19</v>
      </c>
      <c r="M39" s="8">
        <v>18.809999999999999</v>
      </c>
      <c r="N39" s="8">
        <v>21.75</v>
      </c>
      <c r="O39" s="8">
        <v>23.14</v>
      </c>
      <c r="P39" s="8">
        <v>25.57</v>
      </c>
      <c r="Q39" s="8">
        <v>26.86</v>
      </c>
      <c r="R39" s="8">
        <v>29.58</v>
      </c>
      <c r="S39" s="8">
        <v>30.43</v>
      </c>
      <c r="T39" s="8">
        <v>33.47</v>
      </c>
      <c r="U39" s="8">
        <v>12.8</v>
      </c>
      <c r="V39" s="8">
        <v>14.06</v>
      </c>
      <c r="W39" s="8">
        <v>14.05</v>
      </c>
      <c r="X39" s="8">
        <v>14.74</v>
      </c>
      <c r="Y39" s="8">
        <v>17.28</v>
      </c>
      <c r="Z39" s="8">
        <v>23.07</v>
      </c>
      <c r="AA39" s="8">
        <v>26</v>
      </c>
      <c r="AB39" s="8">
        <v>28.01</v>
      </c>
      <c r="AC39" s="8">
        <v>29.81</v>
      </c>
      <c r="AD39" s="8">
        <v>30.98</v>
      </c>
      <c r="AE39" s="8">
        <v>33.19</v>
      </c>
      <c r="AF39" s="8">
        <v>32.94</v>
      </c>
      <c r="AG39" s="8">
        <v>34.14</v>
      </c>
      <c r="AH39" s="8">
        <v>13.29</v>
      </c>
      <c r="AI39" s="8">
        <v>13.55</v>
      </c>
      <c r="AJ39" s="8">
        <v>14.88</v>
      </c>
      <c r="AK39" s="8">
        <v>15.11</v>
      </c>
      <c r="AL39" s="8">
        <v>19.559999999999999</v>
      </c>
      <c r="AM39" s="8">
        <v>25.56</v>
      </c>
      <c r="AN39" s="8">
        <v>28.22</v>
      </c>
      <c r="AO39" s="8">
        <v>30.23</v>
      </c>
      <c r="AP39" s="8">
        <v>30.79</v>
      </c>
      <c r="AQ39" s="8">
        <v>30.2</v>
      </c>
      <c r="AR39" s="8">
        <v>32.479999999999997</v>
      </c>
      <c r="AS39" s="8">
        <v>34.299999999999997</v>
      </c>
      <c r="AT39" s="8">
        <v>33.75</v>
      </c>
      <c r="AU39" s="8">
        <v>15.26</v>
      </c>
      <c r="AV39" s="8">
        <v>16.36</v>
      </c>
      <c r="AW39" s="8">
        <v>16.88</v>
      </c>
      <c r="AX39" s="8">
        <v>18.670000000000002</v>
      </c>
      <c r="AY39" s="8">
        <v>23.52</v>
      </c>
      <c r="AZ39" s="8">
        <v>30.45</v>
      </c>
      <c r="BA39" s="8">
        <v>31.04</v>
      </c>
      <c r="BB39" s="8">
        <v>33.58</v>
      </c>
      <c r="BC39" s="8">
        <v>34.340000000000003</v>
      </c>
      <c r="BD39" s="8">
        <v>34.700000000000003</v>
      </c>
      <c r="BE39" s="8">
        <v>35.700000000000003</v>
      </c>
      <c r="BF39" s="8">
        <v>34.880000000000003</v>
      </c>
      <c r="BG39" s="8">
        <v>37.06</v>
      </c>
      <c r="BH39" s="8">
        <v>15.04</v>
      </c>
      <c r="BI39" s="8">
        <v>18.07</v>
      </c>
      <c r="BJ39" s="8">
        <v>20.49</v>
      </c>
      <c r="BK39" s="8">
        <v>21.71</v>
      </c>
      <c r="BL39" s="8">
        <v>26.95</v>
      </c>
      <c r="BM39" s="8">
        <v>28.75</v>
      </c>
      <c r="BN39" s="8">
        <v>33.909999999999997</v>
      </c>
      <c r="BO39" s="8">
        <v>30.61</v>
      </c>
      <c r="BP39" s="8">
        <v>33.58</v>
      </c>
      <c r="BQ39" s="8">
        <v>32.299999999999997</v>
      </c>
      <c r="BR39" s="8">
        <v>33.56</v>
      </c>
      <c r="BS39" s="8">
        <v>32.799999999999997</v>
      </c>
      <c r="BT39" s="8">
        <v>34.15</v>
      </c>
    </row>
    <row r="40" spans="1:72" x14ac:dyDescent="0.2">
      <c r="A40" s="1" t="s">
        <v>125</v>
      </c>
      <c r="B40" s="1" t="s">
        <v>126</v>
      </c>
      <c r="C40" s="14">
        <v>1851.0372790340625</v>
      </c>
      <c r="D40" s="1" t="s">
        <v>127</v>
      </c>
      <c r="E40" s="1">
        <v>2</v>
      </c>
      <c r="F40" s="1">
        <v>926.02200000000005</v>
      </c>
      <c r="G40" s="10">
        <v>35</v>
      </c>
      <c r="H40" s="8">
        <v>4.8</v>
      </c>
      <c r="I40" s="8">
        <v>4.7</v>
      </c>
      <c r="J40" s="8">
        <v>3.7</v>
      </c>
      <c r="K40" s="8">
        <v>4.2</v>
      </c>
      <c r="L40" s="8">
        <v>4.8</v>
      </c>
      <c r="M40" s="8">
        <v>5.45</v>
      </c>
      <c r="N40" s="8">
        <v>6.39</v>
      </c>
      <c r="O40" s="8">
        <v>8.68</v>
      </c>
      <c r="P40" s="8">
        <v>9.6999999999999993</v>
      </c>
      <c r="Q40" s="8">
        <v>11.52</v>
      </c>
      <c r="R40" s="8">
        <v>13.85</v>
      </c>
      <c r="S40" s="8">
        <v>15.28</v>
      </c>
      <c r="T40" s="8">
        <v>15.91</v>
      </c>
      <c r="U40" s="8">
        <v>3.67</v>
      </c>
      <c r="V40" s="8">
        <v>4.9400000000000004</v>
      </c>
      <c r="W40" s="8">
        <v>4.4800000000000004</v>
      </c>
      <c r="X40" s="8">
        <v>4.78</v>
      </c>
      <c r="Y40" s="8">
        <v>5.32</v>
      </c>
      <c r="Z40" s="8">
        <v>10.71</v>
      </c>
      <c r="AA40" s="8">
        <v>11.4</v>
      </c>
      <c r="AB40" s="8">
        <v>12.53</v>
      </c>
      <c r="AC40" s="8">
        <v>14.46</v>
      </c>
      <c r="AD40" s="8">
        <v>16.27</v>
      </c>
      <c r="AE40" s="8">
        <v>17.72</v>
      </c>
      <c r="AF40" s="8">
        <v>18.760000000000002</v>
      </c>
      <c r="AG40" s="8">
        <v>18.45</v>
      </c>
      <c r="AH40" s="8">
        <v>3.91</v>
      </c>
      <c r="AI40" s="8">
        <v>3.79</v>
      </c>
      <c r="AJ40" s="8">
        <v>4.03</v>
      </c>
      <c r="AK40" s="8">
        <v>4.63</v>
      </c>
      <c r="AL40" s="8">
        <v>6.19</v>
      </c>
      <c r="AM40" s="8">
        <v>10.039999999999999</v>
      </c>
      <c r="AN40" s="8">
        <v>13.18</v>
      </c>
      <c r="AO40" s="8">
        <v>15.16</v>
      </c>
      <c r="AP40" s="8">
        <v>15.97</v>
      </c>
      <c r="AQ40" s="8">
        <v>16.86</v>
      </c>
      <c r="AR40" s="8">
        <v>17.87</v>
      </c>
      <c r="AS40" s="8">
        <v>18.91</v>
      </c>
      <c r="AT40" s="8">
        <v>18.55</v>
      </c>
      <c r="AU40" s="8">
        <v>4.78</v>
      </c>
      <c r="AV40" s="8">
        <v>6.15</v>
      </c>
      <c r="AW40" s="8">
        <v>6.24</v>
      </c>
      <c r="AX40" s="8">
        <v>5.53</v>
      </c>
      <c r="AY40" s="8">
        <v>8.17</v>
      </c>
      <c r="AZ40" s="8">
        <v>12.96</v>
      </c>
      <c r="BA40" s="8">
        <v>16.559999999999999</v>
      </c>
      <c r="BB40" s="8">
        <v>17.690000000000001</v>
      </c>
      <c r="BC40" s="8">
        <v>18.3</v>
      </c>
      <c r="BD40" s="8">
        <v>18.670000000000002</v>
      </c>
      <c r="BE40" s="8">
        <v>20.2</v>
      </c>
      <c r="BF40" s="8">
        <v>21.24</v>
      </c>
      <c r="BG40" s="8">
        <v>21.46</v>
      </c>
      <c r="BH40" s="8">
        <v>5.17</v>
      </c>
      <c r="BI40" s="8">
        <v>6.78</v>
      </c>
      <c r="BJ40" s="8">
        <v>6.94</v>
      </c>
      <c r="BK40" s="8">
        <v>8.02</v>
      </c>
      <c r="BL40" s="8">
        <v>11.91</v>
      </c>
      <c r="BM40" s="8">
        <v>16.09</v>
      </c>
      <c r="BN40" s="8">
        <v>19.32</v>
      </c>
      <c r="BO40" s="8">
        <v>19.309999999999999</v>
      </c>
      <c r="BP40" s="8">
        <v>20.2</v>
      </c>
      <c r="BQ40" s="8">
        <v>21.22</v>
      </c>
      <c r="BR40" s="8">
        <v>23.79</v>
      </c>
      <c r="BS40" s="8">
        <v>24.39</v>
      </c>
      <c r="BT40" s="8">
        <v>26.23</v>
      </c>
    </row>
    <row r="41" spans="1:72" x14ac:dyDescent="0.2">
      <c r="A41" s="1" t="s">
        <v>128</v>
      </c>
      <c r="B41" s="1" t="s">
        <v>129</v>
      </c>
      <c r="C41" s="14">
        <v>2720.495897198125</v>
      </c>
      <c r="D41" s="1" t="s">
        <v>130</v>
      </c>
      <c r="E41" s="1">
        <v>2</v>
      </c>
      <c r="F41" s="1">
        <v>1360.751</v>
      </c>
      <c r="G41" s="9">
        <v>30</v>
      </c>
      <c r="H41" s="8">
        <v>10.35</v>
      </c>
      <c r="I41" s="8">
        <v>12.13</v>
      </c>
      <c r="J41" s="8">
        <v>12.13</v>
      </c>
      <c r="K41" s="8">
        <v>12.92</v>
      </c>
      <c r="L41" s="8">
        <v>15.51</v>
      </c>
      <c r="M41" s="8">
        <v>18.03</v>
      </c>
      <c r="N41" s="8">
        <v>18.690000000000001</v>
      </c>
      <c r="O41" s="8">
        <v>18.75</v>
      </c>
      <c r="P41" s="8">
        <v>19.36</v>
      </c>
      <c r="Q41" s="8">
        <v>19.48</v>
      </c>
      <c r="R41" s="8">
        <v>19.850000000000001</v>
      </c>
      <c r="S41" s="8">
        <v>20.11</v>
      </c>
      <c r="T41" s="8">
        <v>21.24</v>
      </c>
      <c r="U41" s="8">
        <v>11.43</v>
      </c>
      <c r="V41" s="8">
        <v>13.89</v>
      </c>
      <c r="W41" s="8">
        <v>14.51</v>
      </c>
      <c r="X41" s="8">
        <v>15.05</v>
      </c>
      <c r="Y41" s="8">
        <v>17.09</v>
      </c>
      <c r="Z41" s="8">
        <v>18.489999999999998</v>
      </c>
      <c r="AA41" s="8">
        <v>18.579999999999998</v>
      </c>
      <c r="AB41" s="8">
        <v>19.190000000000001</v>
      </c>
      <c r="AC41" s="8">
        <v>19.52</v>
      </c>
      <c r="AD41" s="8">
        <v>21.21</v>
      </c>
      <c r="AE41" s="8">
        <v>21.89</v>
      </c>
      <c r="AF41" s="8">
        <v>22.83</v>
      </c>
      <c r="AG41" s="8">
        <v>24.16</v>
      </c>
      <c r="AH41" s="8">
        <v>12.28</v>
      </c>
      <c r="AI41" s="8">
        <v>14.03</v>
      </c>
      <c r="AJ41" s="8">
        <v>15.28</v>
      </c>
      <c r="AK41" s="8">
        <v>15.79</v>
      </c>
      <c r="AL41" s="8">
        <v>17.62</v>
      </c>
      <c r="AM41" s="8">
        <v>18.5</v>
      </c>
      <c r="AN41" s="8">
        <v>19.07</v>
      </c>
      <c r="AO41" s="8">
        <v>19.84</v>
      </c>
      <c r="AP41" s="8">
        <v>20.350000000000001</v>
      </c>
      <c r="AQ41" s="8">
        <v>20.59</v>
      </c>
      <c r="AR41" s="8">
        <v>22.85</v>
      </c>
      <c r="AS41" s="8">
        <v>25.24</v>
      </c>
      <c r="AT41" s="8">
        <v>25.24</v>
      </c>
      <c r="AU41" s="8">
        <v>14.73</v>
      </c>
      <c r="AV41" s="8">
        <v>16.21</v>
      </c>
      <c r="AW41" s="8">
        <v>16.78</v>
      </c>
      <c r="AX41" s="8">
        <v>17.68</v>
      </c>
      <c r="AY41" s="8">
        <v>19.13</v>
      </c>
      <c r="AZ41" s="8">
        <v>20.149999999999999</v>
      </c>
      <c r="BA41" s="8">
        <v>20.71</v>
      </c>
      <c r="BB41" s="8">
        <v>22.38</v>
      </c>
      <c r="BC41" s="8">
        <v>23.16</v>
      </c>
      <c r="BD41" s="8">
        <v>24.36</v>
      </c>
      <c r="BE41" s="8">
        <v>26.83</v>
      </c>
      <c r="BF41" s="8">
        <v>27.76</v>
      </c>
      <c r="BG41" s="8">
        <v>29.83</v>
      </c>
      <c r="BH41" s="8">
        <v>15.29</v>
      </c>
      <c r="BI41" s="8">
        <v>17.18</v>
      </c>
      <c r="BJ41" s="8">
        <v>18.11</v>
      </c>
      <c r="BK41" s="8">
        <v>18.29</v>
      </c>
      <c r="BL41" s="8">
        <v>19.03</v>
      </c>
      <c r="BM41" s="8">
        <v>20.350000000000001</v>
      </c>
      <c r="BN41" s="8">
        <v>24.23</v>
      </c>
      <c r="BO41" s="8">
        <v>23.92</v>
      </c>
      <c r="BP41" s="8">
        <v>26.39</v>
      </c>
      <c r="BQ41" s="8">
        <v>26.58</v>
      </c>
      <c r="BR41" s="8">
        <v>28.86</v>
      </c>
      <c r="BS41" s="8">
        <v>23.39</v>
      </c>
      <c r="BT41" s="8">
        <v>31.09</v>
      </c>
    </row>
    <row r="42" spans="1:72" x14ac:dyDescent="0.2">
      <c r="A42" s="1" t="s">
        <v>131</v>
      </c>
      <c r="B42" s="1" t="s">
        <v>132</v>
      </c>
      <c r="C42" s="14">
        <v>2067.040819073125</v>
      </c>
      <c r="D42" s="1" t="s">
        <v>133</v>
      </c>
      <c r="E42" s="1">
        <v>2</v>
      </c>
      <c r="F42" s="1">
        <v>1034.0229999999999</v>
      </c>
      <c r="G42" s="9">
        <v>25</v>
      </c>
      <c r="H42" s="8">
        <v>11.04</v>
      </c>
      <c r="I42" s="8">
        <v>10.98</v>
      </c>
      <c r="J42" s="8">
        <v>10.28</v>
      </c>
      <c r="K42" s="8">
        <v>10.73</v>
      </c>
      <c r="L42" s="8">
        <v>11.62</v>
      </c>
      <c r="M42" s="8">
        <v>12.62</v>
      </c>
      <c r="N42" s="8">
        <v>13.45</v>
      </c>
      <c r="O42" s="8">
        <v>14.78</v>
      </c>
      <c r="P42" s="8">
        <v>15.29</v>
      </c>
      <c r="Q42" s="8">
        <v>15.77</v>
      </c>
      <c r="R42" s="8">
        <v>16.54</v>
      </c>
      <c r="S42" s="8">
        <v>16.510000000000002</v>
      </c>
      <c r="T42" s="8">
        <v>17.59</v>
      </c>
      <c r="U42" s="8">
        <v>10.1</v>
      </c>
      <c r="V42" s="8">
        <v>11.79</v>
      </c>
      <c r="W42" s="8">
        <v>11.3</v>
      </c>
      <c r="X42" s="8">
        <v>11.77</v>
      </c>
      <c r="Y42" s="8">
        <v>12.35</v>
      </c>
      <c r="Z42" s="8">
        <v>15.86</v>
      </c>
      <c r="AA42" s="8">
        <v>14.89</v>
      </c>
      <c r="AB42" s="8">
        <v>15.61</v>
      </c>
      <c r="AC42" s="8">
        <v>15.59</v>
      </c>
      <c r="AD42" s="8">
        <v>16.55</v>
      </c>
      <c r="AE42" s="8">
        <v>18.32</v>
      </c>
      <c r="AF42" s="8">
        <v>19.760000000000002</v>
      </c>
      <c r="AG42" s="8">
        <v>20.91</v>
      </c>
      <c r="AH42" s="8">
        <v>11.67</v>
      </c>
      <c r="AI42" s="8">
        <v>11.11</v>
      </c>
      <c r="AJ42" s="8">
        <v>12.01</v>
      </c>
      <c r="AK42" s="8">
        <v>11.95</v>
      </c>
      <c r="AL42" s="8">
        <v>13.24</v>
      </c>
      <c r="AM42" s="8">
        <v>14.81</v>
      </c>
      <c r="AN42" s="8">
        <v>15.8</v>
      </c>
      <c r="AO42" s="8">
        <v>16.72</v>
      </c>
      <c r="AP42" s="8">
        <v>17.3</v>
      </c>
      <c r="AQ42" s="8">
        <v>17.88</v>
      </c>
      <c r="AR42" s="8">
        <v>19.989999999999998</v>
      </c>
      <c r="AS42" s="8">
        <v>22.84</v>
      </c>
      <c r="AT42" s="8">
        <v>23.5</v>
      </c>
      <c r="AU42" s="8">
        <v>12.49</v>
      </c>
      <c r="AV42" s="8">
        <v>13.85</v>
      </c>
      <c r="AW42" s="8">
        <v>14.07</v>
      </c>
      <c r="AX42" s="8">
        <v>13.87</v>
      </c>
      <c r="AY42" s="8">
        <v>15.52</v>
      </c>
      <c r="AZ42" s="8">
        <v>16.86</v>
      </c>
      <c r="BA42" s="8">
        <v>17.98</v>
      </c>
      <c r="BB42" s="8">
        <v>19.7</v>
      </c>
      <c r="BC42" s="8">
        <v>20.29</v>
      </c>
      <c r="BD42" s="8">
        <v>21.41</v>
      </c>
      <c r="BE42" s="8">
        <v>25.21</v>
      </c>
      <c r="BF42" s="8">
        <v>26.57</v>
      </c>
      <c r="BG42" s="8">
        <v>28.65</v>
      </c>
      <c r="BH42" s="8">
        <v>12.82</v>
      </c>
      <c r="BI42" s="8">
        <v>14.19</v>
      </c>
      <c r="BJ42" s="8">
        <v>14.59</v>
      </c>
      <c r="BK42" s="8">
        <v>14.81</v>
      </c>
      <c r="BL42" s="8">
        <v>16.05</v>
      </c>
      <c r="BM42" s="8">
        <v>17.940000000000001</v>
      </c>
      <c r="BN42" s="8">
        <v>22.32</v>
      </c>
      <c r="BO42" s="8">
        <v>22.96</v>
      </c>
      <c r="BP42" s="8">
        <v>25.67</v>
      </c>
      <c r="BQ42" s="8">
        <v>26.1</v>
      </c>
      <c r="BR42" s="8">
        <v>28.65</v>
      </c>
      <c r="BS42" s="8">
        <v>28.45</v>
      </c>
      <c r="BT42" s="8">
        <v>28.82</v>
      </c>
    </row>
    <row r="43" spans="1:72" x14ac:dyDescent="0.2">
      <c r="C43" s="13"/>
      <c r="F43" s="16" t="s">
        <v>137</v>
      </c>
      <c r="G43" s="17">
        <f>AVERAGE(G4:G42)</f>
        <v>28.855384615384619</v>
      </c>
      <c r="H43" s="1" t="s">
        <v>138</v>
      </c>
    </row>
    <row r="44" spans="1:72" x14ac:dyDescent="0.2">
      <c r="C44" s="13"/>
    </row>
    <row r="45" spans="1:72" x14ac:dyDescent="0.2">
      <c r="BK45" s="1" t="s">
        <v>14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enbacher, Adam Richard</dc:creator>
  <cp:lastModifiedBy>Jan Paulo Zaragoza</cp:lastModifiedBy>
  <dcterms:created xsi:type="dcterms:W3CDTF">2020-09-25T16:10:53Z</dcterms:created>
  <dcterms:modified xsi:type="dcterms:W3CDTF">2021-10-07T18:09:17Z</dcterms:modified>
</cp:coreProperties>
</file>